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09"/>
  <workbookPr/>
  <mc:AlternateContent xmlns:mc="http://schemas.openxmlformats.org/markup-compatibility/2006">
    <mc:Choice Requires="x15">
      <x15ac:absPath xmlns:x15ac="http://schemas.microsoft.com/office/spreadsheetml/2010/11/ac" url="https://gwdg.sharepoint.com/sites/TriboliumGroupGttingen-ProjectDoga/Freigegebene Dokumente/Project Doga/CSFB RNAi screen manuscript/"/>
    </mc:Choice>
  </mc:AlternateContent>
  <xr:revisionPtr revIDLastSave="141" documentId="13_ncr:1_{216F72F0-1137-5042-BEB0-6C2F82B345CB}" xr6:coauthVersionLast="47" xr6:coauthVersionMax="47" xr10:uidLastSave="{E3D2E60A-4396-49A7-A3DD-88C6C46BE661}"/>
  <bookViews>
    <workbookView xWindow="17100" yWindow="860" windowWidth="17100" windowHeight="21380" firstSheet="6" activeTab="6" xr2:uid="{D1E92710-EA5D-9C41-A0AF-367A39959FA0}"/>
  </bookViews>
  <sheets>
    <sheet name="survival 500 ng" sheetId="5" r:id="rId1"/>
    <sheet name="survival dose-response" sheetId="7" r:id="rId2"/>
    <sheet name="qPCR" sheetId="8" r:id="rId3"/>
    <sheet name="total movement" sheetId="3" r:id="rId4"/>
    <sheet name="speed" sheetId="4" r:id="rId5"/>
    <sheet name="real-time movement" sheetId="2" r:id="rId6"/>
    <sheet name="leaf consumption" sheetId="1" r:id="rId7"/>
  </sheets>
  <externalReferences>
    <externalReference r:id="rId8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3" l="1"/>
  <c r="C10" i="3"/>
  <c r="B10" i="3"/>
  <c r="B9" i="3"/>
  <c r="B8" i="3"/>
  <c r="C8" i="3"/>
  <c r="A8" i="3"/>
  <c r="B2" i="7"/>
  <c r="O2" i="7"/>
  <c r="N2" i="7"/>
  <c r="M2" i="7"/>
  <c r="L2" i="7"/>
  <c r="K2" i="7"/>
  <c r="J2" i="7"/>
  <c r="I2" i="7"/>
  <c r="H2" i="7"/>
  <c r="G2" i="7"/>
  <c r="F2" i="7"/>
  <c r="E2" i="7"/>
  <c r="D2" i="7"/>
  <c r="C2" i="7"/>
  <c r="H12" i="1"/>
  <c r="G12" i="1"/>
  <c r="F12" i="1"/>
  <c r="E12" i="1"/>
  <c r="D12" i="1"/>
  <c r="H11" i="1"/>
  <c r="G11" i="1"/>
  <c r="F11" i="1"/>
  <c r="E11" i="1"/>
  <c r="D11" i="1"/>
  <c r="Q10" i="1"/>
  <c r="H10" i="1"/>
  <c r="G10" i="1"/>
  <c r="F10" i="1"/>
  <c r="E10" i="1"/>
  <c r="D10" i="1"/>
  <c r="Q9" i="1"/>
  <c r="M9" i="1"/>
  <c r="H9" i="1"/>
  <c r="G9" i="1"/>
  <c r="F9" i="1"/>
  <c r="E9" i="1"/>
  <c r="D9" i="1"/>
  <c r="Q8" i="1"/>
  <c r="M8" i="1"/>
  <c r="H8" i="1"/>
  <c r="G8" i="1"/>
  <c r="F8" i="1"/>
  <c r="E8" i="1"/>
  <c r="D8" i="1"/>
  <c r="Q7" i="1"/>
  <c r="O7" i="1"/>
  <c r="N7" i="1"/>
  <c r="M7" i="1"/>
  <c r="H7" i="1"/>
  <c r="G7" i="1"/>
  <c r="F7" i="1"/>
  <c r="E7" i="1"/>
  <c r="D7" i="1"/>
  <c r="Q6" i="1"/>
  <c r="P6" i="1"/>
  <c r="O6" i="1"/>
  <c r="N6" i="1"/>
  <c r="M6" i="1"/>
  <c r="H6" i="1"/>
  <c r="G6" i="1"/>
  <c r="F6" i="1"/>
  <c r="E6" i="1"/>
  <c r="D6" i="1"/>
  <c r="Q5" i="1"/>
  <c r="P5" i="1"/>
  <c r="O5" i="1"/>
  <c r="N5" i="1"/>
  <c r="M5" i="1"/>
  <c r="H5" i="1"/>
  <c r="G5" i="1"/>
  <c r="F5" i="1"/>
  <c r="E5" i="1"/>
  <c r="D5" i="1"/>
  <c r="Q4" i="1"/>
  <c r="P4" i="1"/>
  <c r="O4" i="1"/>
  <c r="N4" i="1"/>
  <c r="M4" i="1"/>
  <c r="H4" i="1"/>
  <c r="G4" i="1"/>
  <c r="F4" i="1"/>
  <c r="E4" i="1"/>
  <c r="D4" i="1"/>
  <c r="Q3" i="1"/>
  <c r="Q13" i="1" s="1"/>
  <c r="P3" i="1"/>
  <c r="P13" i="1" s="1"/>
  <c r="O3" i="1"/>
  <c r="O13" i="1" s="1"/>
  <c r="N3" i="1"/>
  <c r="N13" i="1" s="1"/>
  <c r="M3" i="1"/>
  <c r="M13" i="1" s="1"/>
  <c r="H3" i="1"/>
  <c r="H13" i="1" s="1"/>
  <c r="G3" i="1"/>
  <c r="G13" i="1" s="1"/>
  <c r="G14" i="1" s="1"/>
  <c r="F3" i="1"/>
  <c r="F13" i="1" s="1"/>
  <c r="F14" i="1" s="1"/>
  <c r="E3" i="1"/>
  <c r="E13" i="1" s="1"/>
  <c r="E14" i="1" s="1"/>
  <c r="D3" i="1"/>
  <c r="D13" i="1" s="1"/>
  <c r="D14" i="1" s="1"/>
</calcChain>
</file>

<file path=xl/sharedStrings.xml><?xml version="1.0" encoding="utf-8"?>
<sst xmlns="http://schemas.openxmlformats.org/spreadsheetml/2006/main" count="225" uniqueCount="107">
  <si>
    <t>1 = death and 0 = censored  on the corresponding days post treatment</t>
  </si>
  <si>
    <t>number of independent replications</t>
  </si>
  <si>
    <t>days post treatment / each line corresponds to one treated individual</t>
  </si>
  <si>
    <t>dsmGFP</t>
  </si>
  <si>
    <t>dsRpt4</t>
  </si>
  <si>
    <t xml:space="preserve">dsRpt2 </t>
  </si>
  <si>
    <t xml:space="preserve">dsEIF2Bβ </t>
  </si>
  <si>
    <t xml:space="preserve">dsProsβ6 </t>
  </si>
  <si>
    <t xml:space="preserve">dsTaf1 </t>
  </si>
  <si>
    <t xml:space="preserve">dsP3A2 </t>
  </si>
  <si>
    <t xml:space="preserve">dsCact </t>
  </si>
  <si>
    <t xml:space="preserve">dsβCOP </t>
  </si>
  <si>
    <t xml:space="preserve">dsPhc2 </t>
  </si>
  <si>
    <t>dsHsc70-3</t>
  </si>
  <si>
    <t xml:space="preserve">dsAqr </t>
  </si>
  <si>
    <t xml:space="preserve">dsRpt3 </t>
  </si>
  <si>
    <t xml:space="preserve">dsSf3b1 </t>
  </si>
  <si>
    <t xml:space="preserve">dsSec11C </t>
  </si>
  <si>
    <t xml:space="preserve">dsRpt1 </t>
  </si>
  <si>
    <t xml:space="preserve">dsRpL10Ab </t>
  </si>
  <si>
    <t xml:space="preserve">dsTox4b </t>
  </si>
  <si>
    <t xml:space="preserve">dsEIF3f1 </t>
  </si>
  <si>
    <t xml:space="preserve">dsPAbp </t>
  </si>
  <si>
    <t xml:space="preserve">dsRpn7 </t>
  </si>
  <si>
    <t xml:space="preserve">dsRpL11 </t>
  </si>
  <si>
    <t xml:space="preserve">dsKdelR </t>
  </si>
  <si>
    <t xml:space="preserve">dsGw </t>
  </si>
  <si>
    <t xml:space="preserve">dsEIF3a </t>
  </si>
  <si>
    <t xml:space="preserve">dsChc </t>
  </si>
  <si>
    <t xml:space="preserve">dsProsβ7 </t>
  </si>
  <si>
    <t xml:space="preserve">dsShi </t>
  </si>
  <si>
    <t>dsRpt4 500 ng</t>
  </si>
  <si>
    <t>dsRpt4 50 ng</t>
  </si>
  <si>
    <t>dsRpt4 5 ng</t>
  </si>
  <si>
    <t>dsRpt1 500 ng</t>
  </si>
  <si>
    <t>dsRpt1 50 ng</t>
  </si>
  <si>
    <t>dsRpt1 5 ng</t>
  </si>
  <si>
    <t>dsSap30 500 ng</t>
  </si>
  <si>
    <t>dsSap30 50 ng</t>
  </si>
  <si>
    <t>dsProsβ6 500 ng</t>
  </si>
  <si>
    <t>dsProsβ6 50 ng</t>
  </si>
  <si>
    <t>dsProsβ7 500 ng</t>
  </si>
  <si>
    <t>dsProsβ7 50 ng</t>
  </si>
  <si>
    <t>dsProsβ7 5 ng</t>
  </si>
  <si>
    <t>dsTarget</t>
  </si>
  <si>
    <t>dsRpt1</t>
  </si>
  <si>
    <t>dsSap30</t>
  </si>
  <si>
    <t>dsProsβ6</t>
  </si>
  <si>
    <t>mean</t>
  </si>
  <si>
    <t>percent reduction</t>
  </si>
  <si>
    <t>Kruskal-Wallis test</t>
  </si>
  <si>
    <t>P value</t>
  </si>
  <si>
    <t>&lt;.001</t>
  </si>
  <si>
    <t>Exact or approximate P value?</t>
  </si>
  <si>
    <t>Exact</t>
  </si>
  <si>
    <t>P value summary</t>
  </si>
  <si>
    <t>***</t>
  </si>
  <si>
    <t>Do the medians vary signif. (P &lt; 0.05)?</t>
  </si>
  <si>
    <t>Yes</t>
  </si>
  <si>
    <t>Number of groups</t>
  </si>
  <si>
    <t>Kruskal-Wallis statistic</t>
  </si>
  <si>
    <t>Title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Summary</t>
  </si>
  <si>
    <t>Adjusted P Value</t>
  </si>
  <si>
    <t>A-?</t>
  </si>
  <si>
    <t>dsmGFP vs. dsProsβ6</t>
  </si>
  <si>
    <t>No</t>
  </si>
  <si>
    <t>ns</t>
  </si>
  <si>
    <t>B</t>
  </si>
  <si>
    <t>dsmGFP vs. dsRpt4</t>
  </si>
  <si>
    <t>**</t>
  </si>
  <si>
    <t>C</t>
  </si>
  <si>
    <t>Test details</t>
  </si>
  <si>
    <t>Mean rank 1</t>
  </si>
  <si>
    <t>Mean rank 2</t>
  </si>
  <si>
    <t>n1</t>
  </si>
  <si>
    <t>n2</t>
  </si>
  <si>
    <t>Z</t>
  </si>
  <si>
    <t>bin time (sec)</t>
  </si>
  <si>
    <t>mGFP</t>
  </si>
  <si>
    <t>consumed leaf area in 2 d</t>
  </si>
  <si>
    <t>3.Day</t>
  </si>
  <si>
    <t>Sample No</t>
  </si>
  <si>
    <t>5.Day</t>
  </si>
  <si>
    <t>average</t>
  </si>
  <si>
    <t>Decrease (%)</t>
  </si>
  <si>
    <t>control</t>
  </si>
  <si>
    <t>Below threshold?</t>
  </si>
  <si>
    <t>Mean of dsmGFP</t>
  </si>
  <si>
    <t>Mean of dsRpt1</t>
  </si>
  <si>
    <t>Difference</t>
  </si>
  <si>
    <t>SE of difference</t>
  </si>
  <si>
    <t>t ratio</t>
  </si>
  <si>
    <t>df</t>
  </si>
  <si>
    <t>3d</t>
  </si>
  <si>
    <t>5d</t>
  </si>
  <si>
    <t>&lt;0.0001</t>
  </si>
  <si>
    <t>Mean of dsRpt4</t>
  </si>
  <si>
    <t>&lt;0.001</t>
  </si>
  <si>
    <t xml:space="preserve">Mean of dsSap30 </t>
  </si>
  <si>
    <t>Mean of dsProsβ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2"/>
      <color theme="1"/>
      <name val="Aptos Narrow"/>
      <family val="2"/>
      <scheme val="minor"/>
    </font>
    <font>
      <sz val="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gwdg.sharepoint.com/Users/dogacedden/Desktop/PhD_drive/Author_new/CSFB%20RNAi%20screen/Screen_feeding.xlsx" TargetMode="External"/><Relationship Id="rId1" Type="http://schemas.openxmlformats.org/officeDocument/2006/relationships/externalLinkPath" Target="/Users/dogacedden/Desktop/PhD_drive/Author_new/CSFB%20RNAi%20screen/Screen_feed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nsumed"/>
      <sheetName val="Sheet3"/>
      <sheetName val="remaining"/>
    </sheetNames>
    <sheetDataSet>
      <sheetData sheetId="0"/>
      <sheetData sheetId="1"/>
      <sheetData sheetId="2">
        <row r="3">
          <cell r="D3">
            <v>294.916</v>
          </cell>
          <cell r="E3">
            <v>310.03800000000001</v>
          </cell>
          <cell r="F3">
            <v>273.98399999999998</v>
          </cell>
          <cell r="G3">
            <v>332.80599999999998</v>
          </cell>
          <cell r="H3">
            <v>279.00299999999999</v>
          </cell>
          <cell r="M3">
            <v>375.34</v>
          </cell>
          <cell r="N3">
            <v>290.17399999999998</v>
          </cell>
          <cell r="O3">
            <v>317.45999999999998</v>
          </cell>
          <cell r="P3">
            <v>310.95999999999998</v>
          </cell>
          <cell r="Q3">
            <v>210.90700000000001</v>
          </cell>
        </row>
        <row r="4">
          <cell r="D4">
            <v>304.89699999999999</v>
          </cell>
          <cell r="E4">
            <v>300.255</v>
          </cell>
          <cell r="F4">
            <v>262.13400000000001</v>
          </cell>
          <cell r="G4">
            <v>284.49400000000003</v>
          </cell>
          <cell r="H4">
            <v>233.39599999999999</v>
          </cell>
          <cell r="M4">
            <v>375.76100000000002</v>
          </cell>
          <cell r="N4">
            <v>301.56599999999997</v>
          </cell>
          <cell r="O4">
            <v>286.95999999999998</v>
          </cell>
          <cell r="P4">
            <v>273.92399999999998</v>
          </cell>
          <cell r="Q4">
            <v>247.59399999999999</v>
          </cell>
        </row>
        <row r="5">
          <cell r="D5">
            <v>299.06200000000001</v>
          </cell>
          <cell r="E5">
            <v>296.411</v>
          </cell>
          <cell r="F5">
            <v>276.26</v>
          </cell>
          <cell r="G5">
            <v>284.06700000000001</v>
          </cell>
          <cell r="H5">
            <v>296.471</v>
          </cell>
          <cell r="M5">
            <v>295.31799999999998</v>
          </cell>
          <cell r="N5">
            <v>296.12299999999999</v>
          </cell>
          <cell r="O5">
            <v>356.22800000000001</v>
          </cell>
          <cell r="P5">
            <v>303.78899999999999</v>
          </cell>
          <cell r="Q5">
            <v>199.21199999999999</v>
          </cell>
        </row>
        <row r="6">
          <cell r="D6">
            <v>274.45600000000002</v>
          </cell>
          <cell r="E6">
            <v>281.81299999999999</v>
          </cell>
          <cell r="F6">
            <v>317.17599999999999</v>
          </cell>
          <cell r="G6">
            <v>293.74599999999998</v>
          </cell>
          <cell r="H6">
            <v>234.083</v>
          </cell>
          <cell r="M6">
            <v>293.23099999999999</v>
          </cell>
          <cell r="N6">
            <v>362.18099999999998</v>
          </cell>
          <cell r="O6">
            <v>296.07299999999998</v>
          </cell>
          <cell r="P6">
            <v>294.93099999999998</v>
          </cell>
          <cell r="Q6">
            <v>259.47300000000001</v>
          </cell>
        </row>
        <row r="7">
          <cell r="D7">
            <v>301.98099999999999</v>
          </cell>
          <cell r="E7">
            <v>275.93700000000001</v>
          </cell>
          <cell r="F7">
            <v>300.20999999999998</v>
          </cell>
          <cell r="G7">
            <v>278.42399999999998</v>
          </cell>
          <cell r="H7">
            <v>255.24199999999999</v>
          </cell>
          <cell r="M7">
            <v>386.93299999999999</v>
          </cell>
          <cell r="N7">
            <v>310.91199999999998</v>
          </cell>
          <cell r="O7">
            <v>292.15600000000001</v>
          </cell>
          <cell r="Q7">
            <v>187.684</v>
          </cell>
        </row>
        <row r="8">
          <cell r="D8">
            <v>312.74900000000002</v>
          </cell>
          <cell r="E8">
            <v>314.99599999999998</v>
          </cell>
          <cell r="F8">
            <v>274.82</v>
          </cell>
          <cell r="G8">
            <v>370.05099999999999</v>
          </cell>
          <cell r="H8">
            <v>242.13499999999999</v>
          </cell>
          <cell r="M8">
            <v>329.06400000000002</v>
          </cell>
          <cell r="Q8">
            <v>226.221</v>
          </cell>
        </row>
        <row r="9">
          <cell r="D9">
            <v>292.07299999999998</v>
          </cell>
          <cell r="E9">
            <v>283.69600000000003</v>
          </cell>
          <cell r="F9">
            <v>302.70699999999999</v>
          </cell>
          <cell r="G9">
            <v>289.97899999999998</v>
          </cell>
          <cell r="H9">
            <v>283.16699999999997</v>
          </cell>
          <cell r="M9">
            <v>374.36599999999999</v>
          </cell>
          <cell r="Q9">
            <v>185.00399999999999</v>
          </cell>
        </row>
        <row r="10">
          <cell r="D10">
            <v>256.637</v>
          </cell>
          <cell r="E10">
            <v>302.99400000000003</v>
          </cell>
          <cell r="F10">
            <v>314.24099999999999</v>
          </cell>
          <cell r="G10">
            <v>321.875</v>
          </cell>
          <cell r="H10">
            <v>233.69900000000001</v>
          </cell>
          <cell r="Q10">
            <v>191.65799999999999</v>
          </cell>
        </row>
        <row r="11">
          <cell r="D11">
            <v>343.89299999999997</v>
          </cell>
          <cell r="E11">
            <v>268.88499999999999</v>
          </cell>
          <cell r="F11">
            <v>308.73200000000003</v>
          </cell>
          <cell r="G11">
            <v>232.32400000000001</v>
          </cell>
          <cell r="H11">
            <v>298.33600000000001</v>
          </cell>
        </row>
        <row r="12">
          <cell r="D12">
            <v>338.363</v>
          </cell>
          <cell r="E12">
            <v>316.29599999999999</v>
          </cell>
          <cell r="F12">
            <v>301.96699999999998</v>
          </cell>
          <cell r="G12">
            <v>322.57600000000002</v>
          </cell>
          <cell r="H12">
            <v>301.196000000000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8F687-7BBB-EA4A-A216-47F7FB6FAE52}">
  <dimension ref="A1:AC729"/>
  <sheetViews>
    <sheetView topLeftCell="A675" workbookViewId="0">
      <selection activeCell="A3" sqref="A3"/>
    </sheetView>
  </sheetViews>
  <sheetFormatPr defaultColWidth="11" defaultRowHeight="15.95"/>
  <cols>
    <col min="1" max="1" width="57.625" bestFit="1" customWidth="1"/>
    <col min="2" max="2" width="12.125" bestFit="1" customWidth="1"/>
  </cols>
  <sheetData>
    <row r="1" spans="1:29">
      <c r="A1" t="s">
        <v>0</v>
      </c>
    </row>
    <row r="2" spans="1:29">
      <c r="A2" t="s">
        <v>1</v>
      </c>
      <c r="B2">
        <v>99</v>
      </c>
      <c r="C2">
        <v>20</v>
      </c>
      <c r="D2">
        <v>20</v>
      </c>
      <c r="E2">
        <v>20</v>
      </c>
      <c r="F2">
        <v>20</v>
      </c>
      <c r="G2">
        <v>16</v>
      </c>
      <c r="H2">
        <v>15</v>
      </c>
      <c r="I2">
        <v>15</v>
      </c>
      <c r="J2">
        <v>58</v>
      </c>
      <c r="K2">
        <v>18</v>
      </c>
      <c r="L2">
        <v>30</v>
      </c>
      <c r="M2">
        <v>19</v>
      </c>
      <c r="N2">
        <v>19</v>
      </c>
      <c r="O2">
        <v>81</v>
      </c>
      <c r="P2">
        <v>30</v>
      </c>
      <c r="Q2">
        <v>20</v>
      </c>
      <c r="R2">
        <v>20</v>
      </c>
      <c r="S2">
        <v>20</v>
      </c>
      <c r="T2">
        <v>20</v>
      </c>
      <c r="U2">
        <v>20</v>
      </c>
      <c r="V2">
        <v>20</v>
      </c>
      <c r="W2">
        <v>20</v>
      </c>
      <c r="X2">
        <v>20</v>
      </c>
      <c r="Y2">
        <v>20</v>
      </c>
      <c r="Z2">
        <v>16</v>
      </c>
      <c r="AA2">
        <v>16</v>
      </c>
      <c r="AB2">
        <v>16</v>
      </c>
      <c r="AC2">
        <v>16</v>
      </c>
    </row>
    <row r="3" spans="1:29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t="s">
        <v>14</v>
      </c>
      <c r="N3" t="s">
        <v>15</v>
      </c>
      <c r="O3" t="s">
        <v>16</v>
      </c>
      <c r="P3" t="s">
        <v>17</v>
      </c>
      <c r="Q3" t="s">
        <v>18</v>
      </c>
      <c r="R3" t="s">
        <v>19</v>
      </c>
      <c r="S3" t="s">
        <v>20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t="s">
        <v>26</v>
      </c>
      <c r="Z3" t="s">
        <v>27</v>
      </c>
      <c r="AA3" t="s">
        <v>28</v>
      </c>
      <c r="AB3" t="s">
        <v>29</v>
      </c>
      <c r="AC3" t="s">
        <v>30</v>
      </c>
    </row>
    <row r="4" spans="1:29">
      <c r="A4">
        <v>15</v>
      </c>
      <c r="B4">
        <v>0</v>
      </c>
    </row>
    <row r="5" spans="1:29">
      <c r="A5">
        <v>15</v>
      </c>
      <c r="B5">
        <v>0</v>
      </c>
    </row>
    <row r="6" spans="1:29">
      <c r="A6">
        <v>15</v>
      </c>
      <c r="B6">
        <v>0</v>
      </c>
    </row>
    <row r="7" spans="1:29">
      <c r="A7">
        <v>15</v>
      </c>
      <c r="B7">
        <v>0</v>
      </c>
    </row>
    <row r="8" spans="1:29">
      <c r="A8">
        <v>15</v>
      </c>
      <c r="B8">
        <v>0</v>
      </c>
    </row>
    <row r="9" spans="1:29">
      <c r="A9">
        <v>15</v>
      </c>
      <c r="B9">
        <v>0</v>
      </c>
    </row>
    <row r="10" spans="1:29">
      <c r="A10">
        <v>15</v>
      </c>
      <c r="B10">
        <v>0</v>
      </c>
    </row>
    <row r="11" spans="1:29">
      <c r="A11">
        <v>15</v>
      </c>
      <c r="B11">
        <v>0</v>
      </c>
    </row>
    <row r="12" spans="1:29">
      <c r="A12">
        <v>15</v>
      </c>
      <c r="B12">
        <v>0</v>
      </c>
    </row>
    <row r="13" spans="1:29">
      <c r="A13">
        <v>15</v>
      </c>
      <c r="B13">
        <v>0</v>
      </c>
    </row>
    <row r="14" spans="1:29">
      <c r="A14">
        <v>15</v>
      </c>
      <c r="B14">
        <v>0</v>
      </c>
    </row>
    <row r="15" spans="1:29">
      <c r="A15">
        <v>15</v>
      </c>
      <c r="B15">
        <v>0</v>
      </c>
    </row>
    <row r="16" spans="1:29">
      <c r="A16">
        <v>15</v>
      </c>
      <c r="B16">
        <v>0</v>
      </c>
    </row>
    <row r="17" spans="1:2">
      <c r="A17">
        <v>15</v>
      </c>
      <c r="B17">
        <v>0</v>
      </c>
    </row>
    <row r="18" spans="1:2">
      <c r="A18">
        <v>15</v>
      </c>
      <c r="B18">
        <v>0</v>
      </c>
    </row>
    <row r="19" spans="1:2">
      <c r="A19">
        <v>15</v>
      </c>
      <c r="B19">
        <v>0</v>
      </c>
    </row>
    <row r="20" spans="1:2">
      <c r="A20">
        <v>15</v>
      </c>
      <c r="B20">
        <v>0</v>
      </c>
    </row>
    <row r="21" spans="1:2">
      <c r="A21">
        <v>15</v>
      </c>
      <c r="B21">
        <v>0</v>
      </c>
    </row>
    <row r="22" spans="1:2">
      <c r="A22">
        <v>6</v>
      </c>
      <c r="B22">
        <v>1</v>
      </c>
    </row>
    <row r="23" spans="1:2">
      <c r="A23">
        <v>16</v>
      </c>
      <c r="B23">
        <v>0</v>
      </c>
    </row>
    <row r="24" spans="1:2">
      <c r="A24">
        <v>16</v>
      </c>
      <c r="B24">
        <v>0</v>
      </c>
    </row>
    <row r="25" spans="1:2">
      <c r="A25">
        <v>16</v>
      </c>
      <c r="B25">
        <v>0</v>
      </c>
    </row>
    <row r="26" spans="1:2">
      <c r="A26">
        <v>16</v>
      </c>
      <c r="B26">
        <v>0</v>
      </c>
    </row>
    <row r="27" spans="1:2">
      <c r="A27">
        <v>16</v>
      </c>
      <c r="B27">
        <v>0</v>
      </c>
    </row>
    <row r="28" spans="1:2">
      <c r="A28">
        <v>16</v>
      </c>
      <c r="B28">
        <v>0</v>
      </c>
    </row>
    <row r="29" spans="1:2">
      <c r="A29">
        <v>16</v>
      </c>
      <c r="B29">
        <v>0</v>
      </c>
    </row>
    <row r="30" spans="1:2">
      <c r="A30">
        <v>6</v>
      </c>
      <c r="B30">
        <v>1</v>
      </c>
    </row>
    <row r="31" spans="1:2">
      <c r="A31">
        <v>16</v>
      </c>
      <c r="B31">
        <v>0</v>
      </c>
    </row>
    <row r="32" spans="1:2">
      <c r="A32">
        <v>6</v>
      </c>
      <c r="B32">
        <v>1</v>
      </c>
    </row>
    <row r="33" spans="1:2">
      <c r="A33">
        <v>16</v>
      </c>
      <c r="B33">
        <v>0</v>
      </c>
    </row>
    <row r="34" spans="1:2">
      <c r="A34">
        <v>16</v>
      </c>
      <c r="B34">
        <v>0</v>
      </c>
    </row>
    <row r="35" spans="1:2">
      <c r="A35">
        <v>16</v>
      </c>
      <c r="B35">
        <v>0</v>
      </c>
    </row>
    <row r="36" spans="1:2">
      <c r="A36">
        <v>16</v>
      </c>
      <c r="B36">
        <v>0</v>
      </c>
    </row>
    <row r="37" spans="1:2">
      <c r="A37">
        <v>16</v>
      </c>
      <c r="B37">
        <v>0</v>
      </c>
    </row>
    <row r="38" spans="1:2">
      <c r="A38">
        <v>16</v>
      </c>
      <c r="B38">
        <v>0</v>
      </c>
    </row>
    <row r="39" spans="1:2">
      <c r="A39">
        <v>16</v>
      </c>
      <c r="B39">
        <v>0</v>
      </c>
    </row>
    <row r="40" spans="1:2">
      <c r="A40">
        <v>6</v>
      </c>
      <c r="B40">
        <v>1</v>
      </c>
    </row>
    <row r="41" spans="1:2">
      <c r="A41">
        <v>16</v>
      </c>
      <c r="B41">
        <v>0</v>
      </c>
    </row>
    <row r="42" spans="1:2">
      <c r="A42">
        <v>16</v>
      </c>
      <c r="B42">
        <v>0</v>
      </c>
    </row>
    <row r="43" spans="1:2">
      <c r="A43">
        <v>16</v>
      </c>
      <c r="B43">
        <v>0</v>
      </c>
    </row>
    <row r="44" spans="1:2">
      <c r="A44">
        <v>16</v>
      </c>
      <c r="B44">
        <v>0</v>
      </c>
    </row>
    <row r="45" spans="1:2">
      <c r="A45">
        <v>16</v>
      </c>
      <c r="B45">
        <v>0</v>
      </c>
    </row>
    <row r="46" spans="1:2">
      <c r="A46">
        <v>16</v>
      </c>
      <c r="B46">
        <v>0</v>
      </c>
    </row>
    <row r="47" spans="1:2">
      <c r="A47">
        <v>16</v>
      </c>
      <c r="B47">
        <v>0</v>
      </c>
    </row>
    <row r="48" spans="1:2">
      <c r="A48">
        <v>16</v>
      </c>
      <c r="B48">
        <v>0</v>
      </c>
    </row>
    <row r="49" spans="1:2">
      <c r="A49">
        <v>16</v>
      </c>
      <c r="B49">
        <v>0</v>
      </c>
    </row>
    <row r="50" spans="1:2">
      <c r="A50">
        <v>16</v>
      </c>
      <c r="B50">
        <v>0</v>
      </c>
    </row>
    <row r="51" spans="1:2">
      <c r="A51">
        <v>16</v>
      </c>
      <c r="B51">
        <v>0</v>
      </c>
    </row>
    <row r="52" spans="1:2">
      <c r="A52">
        <v>16</v>
      </c>
      <c r="B52">
        <v>0</v>
      </c>
    </row>
    <row r="53" spans="1:2">
      <c r="A53">
        <v>16</v>
      </c>
      <c r="B53">
        <v>0</v>
      </c>
    </row>
    <row r="54" spans="1:2">
      <c r="A54">
        <v>16</v>
      </c>
      <c r="B54">
        <v>0</v>
      </c>
    </row>
    <row r="55" spans="1:2">
      <c r="A55">
        <v>16</v>
      </c>
      <c r="B55">
        <v>0</v>
      </c>
    </row>
    <row r="56" spans="1:2">
      <c r="A56">
        <v>16</v>
      </c>
      <c r="B56">
        <v>0</v>
      </c>
    </row>
    <row r="57" spans="1:2">
      <c r="A57">
        <v>14</v>
      </c>
      <c r="B57">
        <v>0</v>
      </c>
    </row>
    <row r="58" spans="1:2">
      <c r="A58">
        <v>14</v>
      </c>
      <c r="B58">
        <v>0</v>
      </c>
    </row>
    <row r="59" spans="1:2">
      <c r="A59">
        <v>14</v>
      </c>
      <c r="B59">
        <v>0</v>
      </c>
    </row>
    <row r="60" spans="1:2">
      <c r="A60">
        <v>14</v>
      </c>
      <c r="B60">
        <v>0</v>
      </c>
    </row>
    <row r="61" spans="1:2">
      <c r="A61">
        <v>14</v>
      </c>
      <c r="B61">
        <v>0</v>
      </c>
    </row>
    <row r="62" spans="1:2">
      <c r="A62">
        <v>14</v>
      </c>
      <c r="B62">
        <v>0</v>
      </c>
    </row>
    <row r="63" spans="1:2">
      <c r="A63">
        <v>14</v>
      </c>
      <c r="B63">
        <v>0</v>
      </c>
    </row>
    <row r="64" spans="1:2">
      <c r="A64">
        <v>14</v>
      </c>
      <c r="B64">
        <v>0</v>
      </c>
    </row>
    <row r="65" spans="1:2">
      <c r="A65">
        <v>14</v>
      </c>
      <c r="B65">
        <v>0</v>
      </c>
    </row>
    <row r="66" spans="1:2">
      <c r="A66">
        <v>14</v>
      </c>
      <c r="B66">
        <v>0</v>
      </c>
    </row>
    <row r="67" spans="1:2">
      <c r="A67">
        <v>14</v>
      </c>
      <c r="B67">
        <v>0</v>
      </c>
    </row>
    <row r="68" spans="1:2">
      <c r="A68">
        <v>14</v>
      </c>
      <c r="B68">
        <v>0</v>
      </c>
    </row>
    <row r="69" spans="1:2">
      <c r="A69">
        <v>14</v>
      </c>
      <c r="B69">
        <v>0</v>
      </c>
    </row>
    <row r="70" spans="1:2">
      <c r="A70">
        <v>14</v>
      </c>
      <c r="B70">
        <v>0</v>
      </c>
    </row>
    <row r="71" spans="1:2">
      <c r="A71">
        <v>14</v>
      </c>
      <c r="B71">
        <v>0</v>
      </c>
    </row>
    <row r="72" spans="1:2">
      <c r="A72">
        <v>14</v>
      </c>
      <c r="B72">
        <v>0</v>
      </c>
    </row>
    <row r="73" spans="1:2">
      <c r="A73">
        <v>14</v>
      </c>
      <c r="B73">
        <v>0</v>
      </c>
    </row>
    <row r="74" spans="1:2">
      <c r="A74">
        <v>14</v>
      </c>
      <c r="B74">
        <v>0</v>
      </c>
    </row>
    <row r="75" spans="1:2">
      <c r="A75">
        <v>14</v>
      </c>
      <c r="B75">
        <v>0</v>
      </c>
    </row>
    <row r="76" spans="1:2">
      <c r="A76">
        <v>14</v>
      </c>
      <c r="B76">
        <v>0</v>
      </c>
    </row>
    <row r="77" spans="1:2">
      <c r="A77">
        <v>14</v>
      </c>
      <c r="B77">
        <v>0</v>
      </c>
    </row>
    <row r="78" spans="1:2">
      <c r="A78">
        <v>14</v>
      </c>
      <c r="B78">
        <v>0</v>
      </c>
    </row>
    <row r="79" spans="1:2">
      <c r="A79">
        <v>14</v>
      </c>
      <c r="B79">
        <v>0</v>
      </c>
    </row>
    <row r="80" spans="1:2">
      <c r="A80">
        <v>14</v>
      </c>
      <c r="B80">
        <v>0</v>
      </c>
    </row>
    <row r="81" spans="1:2">
      <c r="A81">
        <v>14</v>
      </c>
      <c r="B81">
        <v>0</v>
      </c>
    </row>
    <row r="82" spans="1:2">
      <c r="A82">
        <v>1</v>
      </c>
      <c r="B82">
        <v>1</v>
      </c>
    </row>
    <row r="83" spans="1:2">
      <c r="A83">
        <v>1</v>
      </c>
      <c r="B83">
        <v>1</v>
      </c>
    </row>
    <row r="84" spans="1:2">
      <c r="A84">
        <v>14</v>
      </c>
      <c r="B84">
        <v>0</v>
      </c>
    </row>
    <row r="85" spans="1:2">
      <c r="A85">
        <v>14</v>
      </c>
      <c r="B85">
        <v>0</v>
      </c>
    </row>
    <row r="86" spans="1:2">
      <c r="A86">
        <v>14</v>
      </c>
      <c r="B86">
        <v>0</v>
      </c>
    </row>
    <row r="87" spans="1:2">
      <c r="A87">
        <v>14</v>
      </c>
      <c r="B87">
        <v>0</v>
      </c>
    </row>
    <row r="88" spans="1:2">
      <c r="A88">
        <v>14</v>
      </c>
      <c r="B88">
        <v>0</v>
      </c>
    </row>
    <row r="89" spans="1:2">
      <c r="A89">
        <v>14</v>
      </c>
      <c r="B89">
        <v>0</v>
      </c>
    </row>
    <row r="90" spans="1:2">
      <c r="A90">
        <v>14</v>
      </c>
      <c r="B90">
        <v>0</v>
      </c>
    </row>
    <row r="91" spans="1:2">
      <c r="A91">
        <v>14</v>
      </c>
      <c r="B91">
        <v>0</v>
      </c>
    </row>
    <row r="92" spans="1:2">
      <c r="A92">
        <v>14</v>
      </c>
      <c r="B92">
        <v>0</v>
      </c>
    </row>
    <row r="93" spans="1:2">
      <c r="A93">
        <v>14</v>
      </c>
      <c r="B93">
        <v>0</v>
      </c>
    </row>
    <row r="94" spans="1:2">
      <c r="A94">
        <v>14</v>
      </c>
      <c r="B94">
        <v>0</v>
      </c>
    </row>
    <row r="95" spans="1:2">
      <c r="A95">
        <v>14</v>
      </c>
      <c r="B95">
        <v>0</v>
      </c>
    </row>
    <row r="96" spans="1:2">
      <c r="A96">
        <v>14</v>
      </c>
      <c r="B96">
        <v>0</v>
      </c>
    </row>
    <row r="97" spans="1:3">
      <c r="A97">
        <v>14</v>
      </c>
      <c r="B97">
        <v>0</v>
      </c>
    </row>
    <row r="98" spans="1:3">
      <c r="A98">
        <v>14</v>
      </c>
      <c r="B98">
        <v>0</v>
      </c>
    </row>
    <row r="99" spans="1:3">
      <c r="A99">
        <v>14</v>
      </c>
      <c r="B99">
        <v>0</v>
      </c>
    </row>
    <row r="100" spans="1:3">
      <c r="A100">
        <v>14</v>
      </c>
      <c r="B100">
        <v>0</v>
      </c>
    </row>
    <row r="101" spans="1:3">
      <c r="A101">
        <v>14</v>
      </c>
      <c r="B101">
        <v>0</v>
      </c>
    </row>
    <row r="102" spans="1:3">
      <c r="A102">
        <v>14</v>
      </c>
      <c r="B102">
        <v>0</v>
      </c>
    </row>
    <row r="103" spans="1:3">
      <c r="A103">
        <v>8</v>
      </c>
      <c r="C103">
        <v>1</v>
      </c>
    </row>
    <row r="104" spans="1:3">
      <c r="A104">
        <v>8</v>
      </c>
      <c r="C104">
        <v>1</v>
      </c>
    </row>
    <row r="105" spans="1:3">
      <c r="A105">
        <v>8</v>
      </c>
      <c r="C105">
        <v>1</v>
      </c>
    </row>
    <row r="106" spans="1:3">
      <c r="A106">
        <v>8</v>
      </c>
      <c r="C106">
        <v>1</v>
      </c>
    </row>
    <row r="107" spans="1:3">
      <c r="A107">
        <v>8</v>
      </c>
      <c r="C107">
        <v>1</v>
      </c>
    </row>
    <row r="108" spans="1:3">
      <c r="A108">
        <v>8</v>
      </c>
      <c r="C108">
        <v>1</v>
      </c>
    </row>
    <row r="109" spans="1:3">
      <c r="A109">
        <v>8</v>
      </c>
      <c r="C109">
        <v>1</v>
      </c>
    </row>
    <row r="110" spans="1:3">
      <c r="A110">
        <v>8</v>
      </c>
      <c r="C110">
        <v>1</v>
      </c>
    </row>
    <row r="111" spans="1:3">
      <c r="A111">
        <v>8</v>
      </c>
      <c r="C111">
        <v>1</v>
      </c>
    </row>
    <row r="112" spans="1:3">
      <c r="A112">
        <v>8</v>
      </c>
      <c r="C112">
        <v>1</v>
      </c>
    </row>
    <row r="113" spans="1:4">
      <c r="A113">
        <v>8</v>
      </c>
      <c r="C113">
        <v>1</v>
      </c>
    </row>
    <row r="114" spans="1:4">
      <c r="A114">
        <v>8</v>
      </c>
      <c r="C114">
        <v>1</v>
      </c>
    </row>
    <row r="115" spans="1:4">
      <c r="A115">
        <v>8</v>
      </c>
      <c r="C115">
        <v>1</v>
      </c>
    </row>
    <row r="116" spans="1:4">
      <c r="A116">
        <v>8</v>
      </c>
      <c r="C116">
        <v>1</v>
      </c>
    </row>
    <row r="117" spans="1:4">
      <c r="A117">
        <v>10</v>
      </c>
      <c r="C117">
        <v>1</v>
      </c>
    </row>
    <row r="118" spans="1:4">
      <c r="A118">
        <v>10</v>
      </c>
      <c r="C118">
        <v>1</v>
      </c>
    </row>
    <row r="119" spans="1:4">
      <c r="A119">
        <v>11</v>
      </c>
      <c r="C119">
        <v>1</v>
      </c>
    </row>
    <row r="120" spans="1:4">
      <c r="A120">
        <v>11</v>
      </c>
      <c r="C120">
        <v>1</v>
      </c>
    </row>
    <row r="121" spans="1:4">
      <c r="A121">
        <v>12</v>
      </c>
      <c r="C121">
        <v>1</v>
      </c>
    </row>
    <row r="122" spans="1:4">
      <c r="A122">
        <v>12</v>
      </c>
      <c r="C122">
        <v>1</v>
      </c>
    </row>
    <row r="123" spans="1:4">
      <c r="A123">
        <v>7</v>
      </c>
      <c r="D123">
        <v>1</v>
      </c>
    </row>
    <row r="124" spans="1:4">
      <c r="A124">
        <v>8</v>
      </c>
      <c r="D124">
        <v>1</v>
      </c>
    </row>
    <row r="125" spans="1:4">
      <c r="A125">
        <v>8</v>
      </c>
      <c r="D125">
        <v>1</v>
      </c>
    </row>
    <row r="126" spans="1:4">
      <c r="A126">
        <v>10</v>
      </c>
      <c r="D126">
        <v>1</v>
      </c>
    </row>
    <row r="127" spans="1:4">
      <c r="A127">
        <v>10</v>
      </c>
      <c r="D127">
        <v>1</v>
      </c>
    </row>
    <row r="128" spans="1:4">
      <c r="A128">
        <v>10</v>
      </c>
      <c r="D128">
        <v>1</v>
      </c>
    </row>
    <row r="129" spans="1:5">
      <c r="A129">
        <v>10</v>
      </c>
      <c r="D129">
        <v>1</v>
      </c>
    </row>
    <row r="130" spans="1:5">
      <c r="A130">
        <v>11</v>
      </c>
      <c r="D130">
        <v>1</v>
      </c>
    </row>
    <row r="131" spans="1:5">
      <c r="A131">
        <v>11</v>
      </c>
      <c r="D131">
        <v>1</v>
      </c>
    </row>
    <row r="132" spans="1:5">
      <c r="A132">
        <v>11</v>
      </c>
      <c r="D132">
        <v>1</v>
      </c>
    </row>
    <row r="133" spans="1:5">
      <c r="A133">
        <v>12</v>
      </c>
      <c r="D133">
        <v>1</v>
      </c>
    </row>
    <row r="134" spans="1:5">
      <c r="A134">
        <v>13</v>
      </c>
      <c r="D134">
        <v>1</v>
      </c>
    </row>
    <row r="135" spans="1:5">
      <c r="A135">
        <v>15</v>
      </c>
      <c r="D135">
        <v>0</v>
      </c>
    </row>
    <row r="136" spans="1:5">
      <c r="A136">
        <v>15</v>
      </c>
      <c r="D136">
        <v>0</v>
      </c>
    </row>
    <row r="137" spans="1:5">
      <c r="A137">
        <v>15</v>
      </c>
      <c r="D137">
        <v>0</v>
      </c>
    </row>
    <row r="138" spans="1:5">
      <c r="A138">
        <v>15</v>
      </c>
      <c r="D138">
        <v>0</v>
      </c>
    </row>
    <row r="139" spans="1:5">
      <c r="A139">
        <v>15</v>
      </c>
      <c r="D139">
        <v>0</v>
      </c>
    </row>
    <row r="140" spans="1:5">
      <c r="A140">
        <v>15</v>
      </c>
      <c r="D140">
        <v>0</v>
      </c>
    </row>
    <row r="141" spans="1:5">
      <c r="A141">
        <v>15</v>
      </c>
      <c r="D141">
        <v>0</v>
      </c>
    </row>
    <row r="142" spans="1:5">
      <c r="A142">
        <v>15</v>
      </c>
      <c r="D142">
        <v>0</v>
      </c>
    </row>
    <row r="143" spans="1:5">
      <c r="A143">
        <v>1</v>
      </c>
      <c r="E143">
        <v>1</v>
      </c>
    </row>
    <row r="144" spans="1:5">
      <c r="A144">
        <v>1</v>
      </c>
      <c r="E144">
        <v>1</v>
      </c>
    </row>
    <row r="145" spans="1:5">
      <c r="A145">
        <v>1</v>
      </c>
      <c r="E145">
        <v>1</v>
      </c>
    </row>
    <row r="146" spans="1:5">
      <c r="A146">
        <v>4</v>
      </c>
      <c r="E146">
        <v>1</v>
      </c>
    </row>
    <row r="147" spans="1:5">
      <c r="A147">
        <v>6</v>
      </c>
      <c r="E147">
        <v>1</v>
      </c>
    </row>
    <row r="148" spans="1:5">
      <c r="A148">
        <v>8</v>
      </c>
      <c r="E148">
        <v>1</v>
      </c>
    </row>
    <row r="149" spans="1:5">
      <c r="A149">
        <v>8</v>
      </c>
      <c r="E149">
        <v>1</v>
      </c>
    </row>
    <row r="150" spans="1:5">
      <c r="A150">
        <v>8</v>
      </c>
      <c r="E150">
        <v>1</v>
      </c>
    </row>
    <row r="151" spans="1:5">
      <c r="A151">
        <v>8</v>
      </c>
      <c r="E151">
        <v>1</v>
      </c>
    </row>
    <row r="152" spans="1:5">
      <c r="A152">
        <v>8</v>
      </c>
      <c r="E152">
        <v>1</v>
      </c>
    </row>
    <row r="153" spans="1:5">
      <c r="A153">
        <v>8</v>
      </c>
      <c r="E153">
        <v>1</v>
      </c>
    </row>
    <row r="154" spans="1:5">
      <c r="A154">
        <v>8</v>
      </c>
      <c r="E154">
        <v>1</v>
      </c>
    </row>
    <row r="155" spans="1:5">
      <c r="A155">
        <v>8</v>
      </c>
      <c r="E155">
        <v>1</v>
      </c>
    </row>
    <row r="156" spans="1:5">
      <c r="A156">
        <v>10</v>
      </c>
      <c r="E156">
        <v>1</v>
      </c>
    </row>
    <row r="157" spans="1:5">
      <c r="A157">
        <v>10</v>
      </c>
      <c r="E157">
        <v>1</v>
      </c>
    </row>
    <row r="158" spans="1:5">
      <c r="A158">
        <v>11</v>
      </c>
      <c r="E158">
        <v>1</v>
      </c>
    </row>
    <row r="159" spans="1:5">
      <c r="A159">
        <v>11</v>
      </c>
      <c r="E159">
        <v>1</v>
      </c>
    </row>
    <row r="160" spans="1:5">
      <c r="A160">
        <v>11</v>
      </c>
      <c r="E160">
        <v>1</v>
      </c>
    </row>
    <row r="161" spans="1:6">
      <c r="A161">
        <v>12</v>
      </c>
      <c r="E161">
        <v>1</v>
      </c>
    </row>
    <row r="162" spans="1:6">
      <c r="A162">
        <v>13</v>
      </c>
      <c r="E162">
        <v>1</v>
      </c>
    </row>
    <row r="163" spans="1:6">
      <c r="A163">
        <v>1</v>
      </c>
      <c r="F163">
        <v>1</v>
      </c>
    </row>
    <row r="164" spans="1:6">
      <c r="A164">
        <v>1</v>
      </c>
      <c r="F164">
        <v>1</v>
      </c>
    </row>
    <row r="165" spans="1:6">
      <c r="A165">
        <v>1</v>
      </c>
      <c r="F165">
        <v>1</v>
      </c>
    </row>
    <row r="166" spans="1:6">
      <c r="A166">
        <v>6</v>
      </c>
      <c r="F166">
        <v>1</v>
      </c>
    </row>
    <row r="167" spans="1:6">
      <c r="A167">
        <v>7</v>
      </c>
      <c r="F167">
        <v>1</v>
      </c>
    </row>
    <row r="168" spans="1:6">
      <c r="A168">
        <v>8</v>
      </c>
      <c r="F168">
        <v>1</v>
      </c>
    </row>
    <row r="169" spans="1:6">
      <c r="A169">
        <v>8</v>
      </c>
      <c r="F169">
        <v>1</v>
      </c>
    </row>
    <row r="170" spans="1:6">
      <c r="A170">
        <v>8</v>
      </c>
      <c r="F170">
        <v>1</v>
      </c>
    </row>
    <row r="171" spans="1:6">
      <c r="A171">
        <v>8</v>
      </c>
      <c r="F171">
        <v>1</v>
      </c>
    </row>
    <row r="172" spans="1:6">
      <c r="A172">
        <v>8</v>
      </c>
      <c r="F172">
        <v>1</v>
      </c>
    </row>
    <row r="173" spans="1:6">
      <c r="A173">
        <v>8</v>
      </c>
      <c r="F173">
        <v>1</v>
      </c>
    </row>
    <row r="174" spans="1:6">
      <c r="A174">
        <v>8</v>
      </c>
      <c r="F174">
        <v>1</v>
      </c>
    </row>
    <row r="175" spans="1:6">
      <c r="A175">
        <v>8</v>
      </c>
      <c r="F175">
        <v>1</v>
      </c>
    </row>
    <row r="176" spans="1:6">
      <c r="A176">
        <v>8</v>
      </c>
      <c r="F176">
        <v>1</v>
      </c>
    </row>
    <row r="177" spans="1:7">
      <c r="A177">
        <v>8</v>
      </c>
      <c r="F177">
        <v>1</v>
      </c>
    </row>
    <row r="178" spans="1:7">
      <c r="A178">
        <v>8</v>
      </c>
      <c r="F178">
        <v>1</v>
      </c>
    </row>
    <row r="179" spans="1:7">
      <c r="A179">
        <v>8</v>
      </c>
      <c r="F179">
        <v>1</v>
      </c>
    </row>
    <row r="180" spans="1:7">
      <c r="A180">
        <v>8</v>
      </c>
      <c r="F180">
        <v>1</v>
      </c>
    </row>
    <row r="181" spans="1:7">
      <c r="A181">
        <v>8</v>
      </c>
      <c r="F181">
        <v>1</v>
      </c>
    </row>
    <row r="182" spans="1:7">
      <c r="A182">
        <v>8</v>
      </c>
      <c r="F182">
        <v>1</v>
      </c>
    </row>
    <row r="183" spans="1:7">
      <c r="A183">
        <v>15</v>
      </c>
      <c r="G183">
        <v>0</v>
      </c>
    </row>
    <row r="184" spans="1:7">
      <c r="A184">
        <v>15</v>
      </c>
      <c r="G184">
        <v>0</v>
      </c>
    </row>
    <row r="185" spans="1:7">
      <c r="A185">
        <v>15</v>
      </c>
      <c r="G185">
        <v>0</v>
      </c>
    </row>
    <row r="186" spans="1:7">
      <c r="A186">
        <v>15</v>
      </c>
      <c r="G186">
        <v>0</v>
      </c>
    </row>
    <row r="187" spans="1:7">
      <c r="A187">
        <v>15</v>
      </c>
      <c r="G187">
        <v>0</v>
      </c>
    </row>
    <row r="188" spans="1:7">
      <c r="A188">
        <v>15</v>
      </c>
      <c r="G188">
        <v>0</v>
      </c>
    </row>
    <row r="189" spans="1:7">
      <c r="A189">
        <v>15</v>
      </c>
      <c r="G189">
        <v>0</v>
      </c>
    </row>
    <row r="190" spans="1:7">
      <c r="A190">
        <v>15</v>
      </c>
      <c r="G190">
        <v>0</v>
      </c>
    </row>
    <row r="191" spans="1:7">
      <c r="A191">
        <v>15</v>
      </c>
      <c r="G191">
        <v>0</v>
      </c>
    </row>
    <row r="192" spans="1:7">
      <c r="A192">
        <v>15</v>
      </c>
      <c r="G192">
        <v>0</v>
      </c>
    </row>
    <row r="193" spans="1:8">
      <c r="A193">
        <v>15</v>
      </c>
      <c r="G193">
        <v>0</v>
      </c>
    </row>
    <row r="194" spans="1:8">
      <c r="A194">
        <v>15</v>
      </c>
      <c r="G194">
        <v>0</v>
      </c>
    </row>
    <row r="195" spans="1:8">
      <c r="A195">
        <v>15</v>
      </c>
      <c r="G195">
        <v>0</v>
      </c>
    </row>
    <row r="196" spans="1:8">
      <c r="A196">
        <v>15</v>
      </c>
      <c r="G196">
        <v>0</v>
      </c>
    </row>
    <row r="197" spans="1:8">
      <c r="A197">
        <v>15</v>
      </c>
      <c r="G197">
        <v>0</v>
      </c>
    </row>
    <row r="198" spans="1:8">
      <c r="A198">
        <v>15</v>
      </c>
      <c r="G198">
        <v>0</v>
      </c>
    </row>
    <row r="199" spans="1:8">
      <c r="A199">
        <v>15</v>
      </c>
      <c r="H199">
        <v>0</v>
      </c>
    </row>
    <row r="200" spans="1:8">
      <c r="A200">
        <v>15</v>
      </c>
      <c r="H200">
        <v>0</v>
      </c>
    </row>
    <row r="201" spans="1:8">
      <c r="A201">
        <v>15</v>
      </c>
      <c r="H201">
        <v>0</v>
      </c>
    </row>
    <row r="202" spans="1:8">
      <c r="A202">
        <v>15</v>
      </c>
      <c r="H202">
        <v>0</v>
      </c>
    </row>
    <row r="203" spans="1:8">
      <c r="A203">
        <v>15</v>
      </c>
      <c r="H203">
        <v>0</v>
      </c>
    </row>
    <row r="204" spans="1:8">
      <c r="A204">
        <v>15</v>
      </c>
      <c r="H204">
        <v>0</v>
      </c>
    </row>
    <row r="205" spans="1:8">
      <c r="A205">
        <v>15</v>
      </c>
      <c r="H205">
        <v>0</v>
      </c>
    </row>
    <row r="206" spans="1:8">
      <c r="A206">
        <v>15</v>
      </c>
      <c r="H206">
        <v>0</v>
      </c>
    </row>
    <row r="207" spans="1:8">
      <c r="A207">
        <v>15</v>
      </c>
      <c r="H207">
        <v>0</v>
      </c>
    </row>
    <row r="208" spans="1:8">
      <c r="A208">
        <v>15</v>
      </c>
      <c r="H208">
        <v>0</v>
      </c>
    </row>
    <row r="209" spans="1:9">
      <c r="A209">
        <v>15</v>
      </c>
      <c r="H209">
        <v>0</v>
      </c>
    </row>
    <row r="210" spans="1:9">
      <c r="A210">
        <v>6</v>
      </c>
      <c r="H210">
        <v>1</v>
      </c>
    </row>
    <row r="211" spans="1:9">
      <c r="A211">
        <v>5</v>
      </c>
      <c r="H211">
        <v>1</v>
      </c>
    </row>
    <row r="212" spans="1:9">
      <c r="A212">
        <v>15</v>
      </c>
      <c r="I212">
        <v>0</v>
      </c>
    </row>
    <row r="213" spans="1:9">
      <c r="A213">
        <v>15</v>
      </c>
      <c r="I213">
        <v>0</v>
      </c>
    </row>
    <row r="214" spans="1:9">
      <c r="A214">
        <v>15</v>
      </c>
      <c r="I214">
        <v>0</v>
      </c>
    </row>
    <row r="215" spans="1:9">
      <c r="A215">
        <v>15</v>
      </c>
      <c r="I215">
        <v>0</v>
      </c>
    </row>
    <row r="216" spans="1:9">
      <c r="A216">
        <v>15</v>
      </c>
      <c r="I216">
        <v>0</v>
      </c>
    </row>
    <row r="217" spans="1:9">
      <c r="A217">
        <v>15</v>
      </c>
      <c r="I217">
        <v>0</v>
      </c>
    </row>
    <row r="218" spans="1:9">
      <c r="A218">
        <v>15</v>
      </c>
      <c r="I218">
        <v>0</v>
      </c>
    </row>
    <row r="219" spans="1:9">
      <c r="A219">
        <v>15</v>
      </c>
      <c r="I219">
        <v>0</v>
      </c>
    </row>
    <row r="220" spans="1:9">
      <c r="A220">
        <v>15</v>
      </c>
      <c r="I220">
        <v>0</v>
      </c>
    </row>
    <row r="221" spans="1:9">
      <c r="A221">
        <v>15</v>
      </c>
      <c r="I221">
        <v>0</v>
      </c>
    </row>
    <row r="222" spans="1:9">
      <c r="A222">
        <v>15</v>
      </c>
      <c r="I222">
        <v>0</v>
      </c>
    </row>
    <row r="223" spans="1:9">
      <c r="A223">
        <v>15</v>
      </c>
      <c r="I223">
        <v>0</v>
      </c>
    </row>
    <row r="224" spans="1:9">
      <c r="A224">
        <v>15</v>
      </c>
      <c r="I224">
        <v>0</v>
      </c>
    </row>
    <row r="225" spans="1:10">
      <c r="A225">
        <v>15</v>
      </c>
      <c r="I225">
        <v>0</v>
      </c>
    </row>
    <row r="226" spans="1:10">
      <c r="A226">
        <v>15</v>
      </c>
      <c r="I226">
        <v>0</v>
      </c>
    </row>
    <row r="227" spans="1:10">
      <c r="A227">
        <v>15</v>
      </c>
      <c r="J227">
        <v>0</v>
      </c>
    </row>
    <row r="228" spans="1:10">
      <c r="A228">
        <v>15</v>
      </c>
      <c r="J228">
        <v>0</v>
      </c>
    </row>
    <row r="229" spans="1:10">
      <c r="A229">
        <v>15</v>
      </c>
      <c r="J229">
        <v>0</v>
      </c>
    </row>
    <row r="230" spans="1:10">
      <c r="A230">
        <v>15</v>
      </c>
      <c r="J230">
        <v>0</v>
      </c>
    </row>
    <row r="231" spans="1:10">
      <c r="A231">
        <v>15</v>
      </c>
      <c r="J231">
        <v>0</v>
      </c>
    </row>
    <row r="232" spans="1:10">
      <c r="A232">
        <v>15</v>
      </c>
      <c r="J232">
        <v>0</v>
      </c>
    </row>
    <row r="233" spans="1:10">
      <c r="A233">
        <v>15</v>
      </c>
      <c r="J233">
        <v>0</v>
      </c>
    </row>
    <row r="234" spans="1:10">
      <c r="A234">
        <v>15</v>
      </c>
      <c r="J234">
        <v>0</v>
      </c>
    </row>
    <row r="235" spans="1:10">
      <c r="A235">
        <v>15</v>
      </c>
      <c r="J235">
        <v>0</v>
      </c>
    </row>
    <row r="236" spans="1:10">
      <c r="A236">
        <v>15</v>
      </c>
      <c r="J236">
        <v>0</v>
      </c>
    </row>
    <row r="237" spans="1:10">
      <c r="A237">
        <v>7</v>
      </c>
      <c r="J237">
        <v>1</v>
      </c>
    </row>
    <row r="238" spans="1:10">
      <c r="A238">
        <v>7</v>
      </c>
      <c r="J238">
        <v>1</v>
      </c>
    </row>
    <row r="239" spans="1:10">
      <c r="A239">
        <v>9</v>
      </c>
      <c r="J239">
        <v>1</v>
      </c>
    </row>
    <row r="240" spans="1:10">
      <c r="A240">
        <v>9</v>
      </c>
      <c r="J240">
        <v>1</v>
      </c>
    </row>
    <row r="241" spans="1:10">
      <c r="A241">
        <v>9</v>
      </c>
      <c r="J241">
        <v>1</v>
      </c>
    </row>
    <row r="242" spans="1:10">
      <c r="A242">
        <v>15</v>
      </c>
      <c r="J242">
        <v>1</v>
      </c>
    </row>
    <row r="243" spans="1:10">
      <c r="A243">
        <v>9</v>
      </c>
      <c r="J243">
        <v>1</v>
      </c>
    </row>
    <row r="244" spans="1:10">
      <c r="A244">
        <v>8</v>
      </c>
      <c r="J244">
        <v>1</v>
      </c>
    </row>
    <row r="245" spans="1:10">
      <c r="A245">
        <v>8</v>
      </c>
      <c r="J245">
        <v>1</v>
      </c>
    </row>
    <row r="246" spans="1:10">
      <c r="A246">
        <v>9</v>
      </c>
      <c r="J246">
        <v>1</v>
      </c>
    </row>
    <row r="247" spans="1:10">
      <c r="A247">
        <v>8</v>
      </c>
      <c r="J247">
        <v>1</v>
      </c>
    </row>
    <row r="248" spans="1:10">
      <c r="A248">
        <v>8</v>
      </c>
      <c r="J248">
        <v>1</v>
      </c>
    </row>
    <row r="249" spans="1:10">
      <c r="A249">
        <v>8</v>
      </c>
      <c r="J249">
        <v>1</v>
      </c>
    </row>
    <row r="250" spans="1:10">
      <c r="A250">
        <v>8</v>
      </c>
      <c r="J250">
        <v>1</v>
      </c>
    </row>
    <row r="251" spans="1:10">
      <c r="A251">
        <v>8</v>
      </c>
      <c r="J251">
        <v>1</v>
      </c>
    </row>
    <row r="252" spans="1:10">
      <c r="A252">
        <v>8</v>
      </c>
      <c r="J252">
        <v>1</v>
      </c>
    </row>
    <row r="253" spans="1:10">
      <c r="A253">
        <v>9</v>
      </c>
      <c r="J253">
        <v>1</v>
      </c>
    </row>
    <row r="254" spans="1:10">
      <c r="A254">
        <v>9</v>
      </c>
      <c r="J254">
        <v>1</v>
      </c>
    </row>
    <row r="255" spans="1:10">
      <c r="A255">
        <v>9</v>
      </c>
      <c r="J255">
        <v>1</v>
      </c>
    </row>
    <row r="256" spans="1:10">
      <c r="A256">
        <v>6</v>
      </c>
      <c r="J256">
        <v>1</v>
      </c>
    </row>
    <row r="257" spans="1:10">
      <c r="A257">
        <v>9</v>
      </c>
      <c r="J257">
        <v>1</v>
      </c>
    </row>
    <row r="258" spans="1:10">
      <c r="A258">
        <v>12</v>
      </c>
      <c r="J258">
        <v>1</v>
      </c>
    </row>
    <row r="259" spans="1:10">
      <c r="A259">
        <v>10</v>
      </c>
      <c r="J259">
        <v>1</v>
      </c>
    </row>
    <row r="260" spans="1:10">
      <c r="A260">
        <v>13</v>
      </c>
      <c r="J260">
        <v>1</v>
      </c>
    </row>
    <row r="261" spans="1:10">
      <c r="A261">
        <v>8</v>
      </c>
      <c r="J261">
        <v>1</v>
      </c>
    </row>
    <row r="262" spans="1:10">
      <c r="A262">
        <v>9</v>
      </c>
      <c r="J262">
        <v>1</v>
      </c>
    </row>
    <row r="263" spans="1:10">
      <c r="A263">
        <v>6</v>
      </c>
      <c r="J263">
        <v>1</v>
      </c>
    </row>
    <row r="264" spans="1:10">
      <c r="A264">
        <v>9</v>
      </c>
      <c r="J264">
        <v>1</v>
      </c>
    </row>
    <row r="265" spans="1:10">
      <c r="A265">
        <v>7</v>
      </c>
      <c r="J265">
        <v>1</v>
      </c>
    </row>
    <row r="266" spans="1:10">
      <c r="A266">
        <v>6</v>
      </c>
      <c r="J266">
        <v>1</v>
      </c>
    </row>
    <row r="267" spans="1:10">
      <c r="A267">
        <v>7</v>
      </c>
      <c r="J267">
        <v>1</v>
      </c>
    </row>
    <row r="268" spans="1:10">
      <c r="A268">
        <v>6</v>
      </c>
      <c r="J268">
        <v>1</v>
      </c>
    </row>
    <row r="269" spans="1:10">
      <c r="A269">
        <v>6</v>
      </c>
      <c r="J269">
        <v>1</v>
      </c>
    </row>
    <row r="270" spans="1:10">
      <c r="A270">
        <v>14</v>
      </c>
      <c r="J270">
        <v>1</v>
      </c>
    </row>
    <row r="271" spans="1:10">
      <c r="A271">
        <v>7</v>
      </c>
      <c r="J271">
        <v>1</v>
      </c>
    </row>
    <row r="272" spans="1:10">
      <c r="A272">
        <v>7</v>
      </c>
      <c r="J272">
        <v>1</v>
      </c>
    </row>
    <row r="273" spans="1:11">
      <c r="A273">
        <v>8</v>
      </c>
      <c r="J273">
        <v>1</v>
      </c>
    </row>
    <row r="274" spans="1:11">
      <c r="A274">
        <v>7</v>
      </c>
      <c r="J274">
        <v>1</v>
      </c>
    </row>
    <row r="275" spans="1:11">
      <c r="A275">
        <v>8</v>
      </c>
      <c r="J275">
        <v>1</v>
      </c>
    </row>
    <row r="276" spans="1:11">
      <c r="A276">
        <v>8</v>
      </c>
      <c r="J276">
        <v>1</v>
      </c>
    </row>
    <row r="277" spans="1:11">
      <c r="A277">
        <v>8</v>
      </c>
      <c r="J277">
        <v>1</v>
      </c>
    </row>
    <row r="278" spans="1:11">
      <c r="A278">
        <v>7</v>
      </c>
      <c r="J278">
        <v>1</v>
      </c>
    </row>
    <row r="279" spans="1:11">
      <c r="A279">
        <v>6</v>
      </c>
      <c r="J279">
        <v>1</v>
      </c>
    </row>
    <row r="280" spans="1:11">
      <c r="A280">
        <v>6</v>
      </c>
      <c r="J280">
        <v>1</v>
      </c>
    </row>
    <row r="281" spans="1:11">
      <c r="A281">
        <v>11</v>
      </c>
      <c r="J281">
        <v>1</v>
      </c>
    </row>
    <row r="282" spans="1:11">
      <c r="A282">
        <v>9</v>
      </c>
      <c r="J282">
        <v>1</v>
      </c>
    </row>
    <row r="283" spans="1:11">
      <c r="A283">
        <v>7</v>
      </c>
      <c r="J283">
        <v>1</v>
      </c>
    </row>
    <row r="284" spans="1:11">
      <c r="A284">
        <v>6</v>
      </c>
      <c r="J284">
        <v>1</v>
      </c>
    </row>
    <row r="285" spans="1:11">
      <c r="A285">
        <v>13</v>
      </c>
      <c r="K285">
        <v>1</v>
      </c>
    </row>
    <row r="286" spans="1:11">
      <c r="A286">
        <v>10</v>
      </c>
      <c r="K286">
        <v>1</v>
      </c>
    </row>
    <row r="287" spans="1:11">
      <c r="A287">
        <v>15</v>
      </c>
      <c r="K287">
        <v>0</v>
      </c>
    </row>
    <row r="288" spans="1:11">
      <c r="A288">
        <v>15</v>
      </c>
      <c r="K288">
        <v>0</v>
      </c>
    </row>
    <row r="289" spans="1:12">
      <c r="A289">
        <v>15</v>
      </c>
      <c r="K289">
        <v>0</v>
      </c>
    </row>
    <row r="290" spans="1:12">
      <c r="A290">
        <v>15</v>
      </c>
      <c r="K290">
        <v>0</v>
      </c>
    </row>
    <row r="291" spans="1:12">
      <c r="A291">
        <v>15</v>
      </c>
      <c r="K291">
        <v>0</v>
      </c>
    </row>
    <row r="292" spans="1:12">
      <c r="A292">
        <v>15</v>
      </c>
      <c r="K292">
        <v>0</v>
      </c>
    </row>
    <row r="293" spans="1:12">
      <c r="A293">
        <v>15</v>
      </c>
      <c r="K293">
        <v>0</v>
      </c>
    </row>
    <row r="294" spans="1:12">
      <c r="A294">
        <v>15</v>
      </c>
      <c r="K294">
        <v>0</v>
      </c>
    </row>
    <row r="295" spans="1:12">
      <c r="A295">
        <v>15</v>
      </c>
      <c r="K295">
        <v>0</v>
      </c>
    </row>
    <row r="296" spans="1:12">
      <c r="A296">
        <v>15</v>
      </c>
      <c r="K296">
        <v>0</v>
      </c>
    </row>
    <row r="297" spans="1:12">
      <c r="A297">
        <v>15</v>
      </c>
      <c r="K297">
        <v>0</v>
      </c>
    </row>
    <row r="298" spans="1:12">
      <c r="A298">
        <v>15</v>
      </c>
      <c r="K298">
        <v>0</v>
      </c>
    </row>
    <row r="299" spans="1:12">
      <c r="A299">
        <v>15</v>
      </c>
      <c r="K299">
        <v>0</v>
      </c>
    </row>
    <row r="300" spans="1:12">
      <c r="A300">
        <v>15</v>
      </c>
      <c r="K300">
        <v>0</v>
      </c>
    </row>
    <row r="301" spans="1:12">
      <c r="A301">
        <v>15</v>
      </c>
      <c r="K301">
        <v>0</v>
      </c>
    </row>
    <row r="302" spans="1:12">
      <c r="A302">
        <v>15</v>
      </c>
      <c r="K302">
        <v>0</v>
      </c>
    </row>
    <row r="303" spans="1:12">
      <c r="A303">
        <v>15</v>
      </c>
      <c r="L303">
        <v>0</v>
      </c>
    </row>
    <row r="304" spans="1:12">
      <c r="A304">
        <v>15</v>
      </c>
      <c r="L304">
        <v>0</v>
      </c>
    </row>
    <row r="305" spans="1:12">
      <c r="A305">
        <v>15</v>
      </c>
      <c r="L305">
        <v>0</v>
      </c>
    </row>
    <row r="306" spans="1:12">
      <c r="A306">
        <v>15</v>
      </c>
      <c r="L306">
        <v>0</v>
      </c>
    </row>
    <row r="307" spans="1:12">
      <c r="A307">
        <v>15</v>
      </c>
      <c r="L307">
        <v>0</v>
      </c>
    </row>
    <row r="308" spans="1:12">
      <c r="A308">
        <v>15</v>
      </c>
      <c r="L308">
        <v>0</v>
      </c>
    </row>
    <row r="309" spans="1:12">
      <c r="A309">
        <v>15</v>
      </c>
      <c r="L309">
        <v>0</v>
      </c>
    </row>
    <row r="310" spans="1:12">
      <c r="A310">
        <v>15</v>
      </c>
      <c r="L310">
        <v>0</v>
      </c>
    </row>
    <row r="311" spans="1:12">
      <c r="A311">
        <v>15</v>
      </c>
      <c r="L311">
        <v>0</v>
      </c>
    </row>
    <row r="312" spans="1:12">
      <c r="A312">
        <v>15</v>
      </c>
      <c r="L312">
        <v>0</v>
      </c>
    </row>
    <row r="313" spans="1:12">
      <c r="A313">
        <v>15</v>
      </c>
      <c r="L313">
        <v>0</v>
      </c>
    </row>
    <row r="314" spans="1:12">
      <c r="A314">
        <v>15</v>
      </c>
      <c r="L314">
        <v>0</v>
      </c>
    </row>
    <row r="315" spans="1:12">
      <c r="A315">
        <v>15</v>
      </c>
      <c r="L315">
        <v>0</v>
      </c>
    </row>
    <row r="316" spans="1:12">
      <c r="A316">
        <v>16</v>
      </c>
      <c r="L316">
        <v>0</v>
      </c>
    </row>
    <row r="317" spans="1:12">
      <c r="A317">
        <v>16</v>
      </c>
      <c r="L317">
        <v>0</v>
      </c>
    </row>
    <row r="318" spans="1:12">
      <c r="A318">
        <v>16</v>
      </c>
      <c r="L318">
        <v>0</v>
      </c>
    </row>
    <row r="319" spans="1:12">
      <c r="A319">
        <v>16</v>
      </c>
      <c r="L319">
        <v>0</v>
      </c>
    </row>
    <row r="320" spans="1:12">
      <c r="A320">
        <v>16</v>
      </c>
      <c r="L320">
        <v>0</v>
      </c>
    </row>
    <row r="321" spans="1:13">
      <c r="A321">
        <v>16</v>
      </c>
      <c r="L321">
        <v>0</v>
      </c>
    </row>
    <row r="322" spans="1:13">
      <c r="A322">
        <v>16</v>
      </c>
      <c r="L322">
        <v>0</v>
      </c>
    </row>
    <row r="323" spans="1:13">
      <c r="A323">
        <v>16</v>
      </c>
      <c r="L323">
        <v>0</v>
      </c>
    </row>
    <row r="324" spans="1:13">
      <c r="A324">
        <v>16</v>
      </c>
      <c r="L324">
        <v>0</v>
      </c>
    </row>
    <row r="325" spans="1:13">
      <c r="A325">
        <v>16</v>
      </c>
      <c r="L325">
        <v>0</v>
      </c>
    </row>
    <row r="326" spans="1:13">
      <c r="A326">
        <v>16</v>
      </c>
      <c r="L326">
        <v>0</v>
      </c>
    </row>
    <row r="327" spans="1:13">
      <c r="A327">
        <v>16</v>
      </c>
      <c r="L327">
        <v>0</v>
      </c>
    </row>
    <row r="328" spans="1:13">
      <c r="A328">
        <v>16</v>
      </c>
      <c r="L328">
        <v>0</v>
      </c>
    </row>
    <row r="329" spans="1:13">
      <c r="A329">
        <v>4</v>
      </c>
      <c r="L329">
        <v>1</v>
      </c>
    </row>
    <row r="330" spans="1:13">
      <c r="A330">
        <v>8</v>
      </c>
      <c r="L330">
        <v>1</v>
      </c>
    </row>
    <row r="331" spans="1:13">
      <c r="A331">
        <v>8</v>
      </c>
      <c r="L331">
        <v>1</v>
      </c>
    </row>
    <row r="332" spans="1:13">
      <c r="A332">
        <v>14</v>
      </c>
      <c r="L332">
        <v>1</v>
      </c>
    </row>
    <row r="333" spans="1:13">
      <c r="A333">
        <v>15</v>
      </c>
      <c r="M333">
        <v>1</v>
      </c>
    </row>
    <row r="334" spans="1:13">
      <c r="A334">
        <v>13</v>
      </c>
      <c r="M334">
        <v>1</v>
      </c>
    </row>
    <row r="335" spans="1:13">
      <c r="A335">
        <v>13</v>
      </c>
      <c r="M335">
        <v>1</v>
      </c>
    </row>
    <row r="336" spans="1:13">
      <c r="A336">
        <v>15</v>
      </c>
      <c r="M336">
        <v>0</v>
      </c>
    </row>
    <row r="337" spans="1:14">
      <c r="A337">
        <v>15</v>
      </c>
      <c r="M337">
        <v>0</v>
      </c>
    </row>
    <row r="338" spans="1:14">
      <c r="A338">
        <v>15</v>
      </c>
      <c r="M338">
        <v>0</v>
      </c>
    </row>
    <row r="339" spans="1:14">
      <c r="A339">
        <v>15</v>
      </c>
      <c r="M339">
        <v>0</v>
      </c>
    </row>
    <row r="340" spans="1:14">
      <c r="A340">
        <v>15</v>
      </c>
      <c r="M340">
        <v>0</v>
      </c>
    </row>
    <row r="341" spans="1:14">
      <c r="A341">
        <v>15</v>
      </c>
      <c r="M341">
        <v>0</v>
      </c>
    </row>
    <row r="342" spans="1:14">
      <c r="A342">
        <v>15</v>
      </c>
      <c r="M342">
        <v>0</v>
      </c>
    </row>
    <row r="343" spans="1:14">
      <c r="A343">
        <v>15</v>
      </c>
      <c r="M343">
        <v>0</v>
      </c>
    </row>
    <row r="344" spans="1:14">
      <c r="A344">
        <v>15</v>
      </c>
      <c r="M344">
        <v>0</v>
      </c>
    </row>
    <row r="345" spans="1:14">
      <c r="A345">
        <v>15</v>
      </c>
      <c r="M345">
        <v>0</v>
      </c>
    </row>
    <row r="346" spans="1:14">
      <c r="A346">
        <v>15</v>
      </c>
      <c r="M346">
        <v>0</v>
      </c>
    </row>
    <row r="347" spans="1:14">
      <c r="A347">
        <v>15</v>
      </c>
      <c r="M347">
        <v>0</v>
      </c>
    </row>
    <row r="348" spans="1:14">
      <c r="A348">
        <v>15</v>
      </c>
      <c r="M348">
        <v>0</v>
      </c>
    </row>
    <row r="349" spans="1:14">
      <c r="A349">
        <v>15</v>
      </c>
      <c r="M349">
        <v>0</v>
      </c>
    </row>
    <row r="350" spans="1:14">
      <c r="A350">
        <v>15</v>
      </c>
      <c r="M350">
        <v>0</v>
      </c>
    </row>
    <row r="351" spans="1:14">
      <c r="A351">
        <v>15</v>
      </c>
      <c r="M351">
        <v>0</v>
      </c>
    </row>
    <row r="352" spans="1:14">
      <c r="A352">
        <v>15</v>
      </c>
      <c r="N352">
        <v>0</v>
      </c>
    </row>
    <row r="353" spans="1:14">
      <c r="A353">
        <v>15</v>
      </c>
      <c r="N353">
        <v>0</v>
      </c>
    </row>
    <row r="354" spans="1:14">
      <c r="A354">
        <v>11</v>
      </c>
      <c r="N354">
        <v>1</v>
      </c>
    </row>
    <row r="355" spans="1:14">
      <c r="A355">
        <v>9</v>
      </c>
      <c r="N355">
        <v>1</v>
      </c>
    </row>
    <row r="356" spans="1:14">
      <c r="A356">
        <v>11</v>
      </c>
      <c r="N356">
        <v>1</v>
      </c>
    </row>
    <row r="357" spans="1:14">
      <c r="A357">
        <v>11</v>
      </c>
      <c r="N357">
        <v>1</v>
      </c>
    </row>
    <row r="358" spans="1:14">
      <c r="A358">
        <v>7</v>
      </c>
      <c r="N358">
        <v>1</v>
      </c>
    </row>
    <row r="359" spans="1:14">
      <c r="A359">
        <v>9</v>
      </c>
      <c r="N359">
        <v>1</v>
      </c>
    </row>
    <row r="360" spans="1:14">
      <c r="A360">
        <v>7</v>
      </c>
      <c r="N360">
        <v>1</v>
      </c>
    </row>
    <row r="361" spans="1:14">
      <c r="A361">
        <v>7</v>
      </c>
      <c r="N361">
        <v>1</v>
      </c>
    </row>
    <row r="362" spans="1:14">
      <c r="A362">
        <v>11</v>
      </c>
      <c r="N362">
        <v>1</v>
      </c>
    </row>
    <row r="363" spans="1:14">
      <c r="A363">
        <v>9</v>
      </c>
      <c r="N363">
        <v>1</v>
      </c>
    </row>
    <row r="364" spans="1:14">
      <c r="A364">
        <v>11</v>
      </c>
      <c r="N364">
        <v>1</v>
      </c>
    </row>
    <row r="365" spans="1:14">
      <c r="A365">
        <v>7</v>
      </c>
      <c r="N365">
        <v>1</v>
      </c>
    </row>
    <row r="366" spans="1:14">
      <c r="A366">
        <v>11</v>
      </c>
      <c r="N366">
        <v>1</v>
      </c>
    </row>
    <row r="367" spans="1:14">
      <c r="A367">
        <v>9</v>
      </c>
      <c r="N367">
        <v>1</v>
      </c>
    </row>
    <row r="368" spans="1:14">
      <c r="A368">
        <v>7</v>
      </c>
      <c r="N368">
        <v>1</v>
      </c>
    </row>
    <row r="369" spans="1:15">
      <c r="A369">
        <v>11</v>
      </c>
      <c r="N369">
        <v>1</v>
      </c>
    </row>
    <row r="370" spans="1:15">
      <c r="A370">
        <v>9</v>
      </c>
      <c r="N370">
        <v>1</v>
      </c>
    </row>
    <row r="371" spans="1:15">
      <c r="A371">
        <v>9</v>
      </c>
      <c r="O371">
        <v>1</v>
      </c>
    </row>
    <row r="372" spans="1:15">
      <c r="A372">
        <v>9</v>
      </c>
      <c r="O372">
        <v>1</v>
      </c>
    </row>
    <row r="373" spans="1:15">
      <c r="A373">
        <v>10</v>
      </c>
      <c r="O373">
        <v>1</v>
      </c>
    </row>
    <row r="374" spans="1:15">
      <c r="A374">
        <v>9</v>
      </c>
      <c r="O374">
        <v>1</v>
      </c>
    </row>
    <row r="375" spans="1:15">
      <c r="A375">
        <v>9</v>
      </c>
      <c r="O375">
        <v>1</v>
      </c>
    </row>
    <row r="376" spans="1:15">
      <c r="A376">
        <v>9</v>
      </c>
      <c r="O376">
        <v>1</v>
      </c>
    </row>
    <row r="377" spans="1:15">
      <c r="A377">
        <v>10</v>
      </c>
      <c r="O377">
        <v>1</v>
      </c>
    </row>
    <row r="378" spans="1:15">
      <c r="A378">
        <v>7</v>
      </c>
      <c r="O378">
        <v>1</v>
      </c>
    </row>
    <row r="379" spans="1:15">
      <c r="A379">
        <v>9</v>
      </c>
      <c r="O379">
        <v>1</v>
      </c>
    </row>
    <row r="380" spans="1:15">
      <c r="A380">
        <v>14</v>
      </c>
      <c r="O380">
        <v>1</v>
      </c>
    </row>
    <row r="381" spans="1:15">
      <c r="A381">
        <v>15</v>
      </c>
      <c r="O381">
        <v>1</v>
      </c>
    </row>
    <row r="382" spans="1:15">
      <c r="A382">
        <v>5</v>
      </c>
      <c r="O382">
        <v>1</v>
      </c>
    </row>
    <row r="383" spans="1:15">
      <c r="A383">
        <v>14</v>
      </c>
      <c r="O383">
        <v>1</v>
      </c>
    </row>
    <row r="384" spans="1:15">
      <c r="A384">
        <v>5</v>
      </c>
      <c r="O384">
        <v>1</v>
      </c>
    </row>
    <row r="385" spans="1:15">
      <c r="A385">
        <v>13</v>
      </c>
      <c r="O385">
        <v>1</v>
      </c>
    </row>
    <row r="386" spans="1:15">
      <c r="A386">
        <v>14</v>
      </c>
      <c r="O386">
        <v>1</v>
      </c>
    </row>
    <row r="387" spans="1:15">
      <c r="A387">
        <v>16</v>
      </c>
      <c r="O387">
        <v>1</v>
      </c>
    </row>
    <row r="388" spans="1:15">
      <c r="A388">
        <v>16</v>
      </c>
      <c r="O388">
        <v>1</v>
      </c>
    </row>
    <row r="389" spans="1:15">
      <c r="A389">
        <v>10</v>
      </c>
      <c r="O389">
        <v>1</v>
      </c>
    </row>
    <row r="390" spans="1:15">
      <c r="A390">
        <v>15</v>
      </c>
      <c r="O390">
        <v>1</v>
      </c>
    </row>
    <row r="391" spans="1:15">
      <c r="A391">
        <v>10</v>
      </c>
      <c r="O391">
        <v>1</v>
      </c>
    </row>
    <row r="392" spans="1:15">
      <c r="A392">
        <v>9</v>
      </c>
      <c r="O392">
        <v>1</v>
      </c>
    </row>
    <row r="393" spans="1:15">
      <c r="A393">
        <v>9</v>
      </c>
      <c r="O393">
        <v>1</v>
      </c>
    </row>
    <row r="394" spans="1:15">
      <c r="A394">
        <v>7</v>
      </c>
      <c r="O394">
        <v>1</v>
      </c>
    </row>
    <row r="395" spans="1:15">
      <c r="A395">
        <v>9</v>
      </c>
      <c r="O395">
        <v>1</v>
      </c>
    </row>
    <row r="396" spans="1:15">
      <c r="A396">
        <v>9</v>
      </c>
      <c r="O396">
        <v>1</v>
      </c>
    </row>
    <row r="397" spans="1:15">
      <c r="A397">
        <v>9</v>
      </c>
      <c r="O397">
        <v>1</v>
      </c>
    </row>
    <row r="398" spans="1:15">
      <c r="A398">
        <v>9</v>
      </c>
      <c r="O398">
        <v>1</v>
      </c>
    </row>
    <row r="399" spans="1:15">
      <c r="A399">
        <v>10</v>
      </c>
      <c r="O399">
        <v>1</v>
      </c>
    </row>
    <row r="400" spans="1:15">
      <c r="A400">
        <v>16</v>
      </c>
      <c r="O400">
        <v>1</v>
      </c>
    </row>
    <row r="401" spans="1:15">
      <c r="A401">
        <v>7</v>
      </c>
      <c r="O401">
        <v>1</v>
      </c>
    </row>
    <row r="402" spans="1:15">
      <c r="A402">
        <v>8</v>
      </c>
      <c r="O402">
        <v>1</v>
      </c>
    </row>
    <row r="403" spans="1:15">
      <c r="A403">
        <v>8</v>
      </c>
      <c r="O403">
        <v>1</v>
      </c>
    </row>
    <row r="404" spans="1:15">
      <c r="A404">
        <v>8</v>
      </c>
      <c r="O404">
        <v>1</v>
      </c>
    </row>
    <row r="405" spans="1:15">
      <c r="A405">
        <v>10</v>
      </c>
      <c r="O405">
        <v>1</v>
      </c>
    </row>
    <row r="406" spans="1:15">
      <c r="A406">
        <v>10</v>
      </c>
      <c r="O406">
        <v>1</v>
      </c>
    </row>
    <row r="407" spans="1:15">
      <c r="A407">
        <v>8</v>
      </c>
      <c r="O407">
        <v>1</v>
      </c>
    </row>
    <row r="408" spans="1:15">
      <c r="A408">
        <v>7</v>
      </c>
      <c r="O408">
        <v>1</v>
      </c>
    </row>
    <row r="409" spans="1:15">
      <c r="A409">
        <v>12</v>
      </c>
      <c r="O409">
        <v>1</v>
      </c>
    </row>
    <row r="410" spans="1:15">
      <c r="A410">
        <v>9</v>
      </c>
      <c r="O410">
        <v>1</v>
      </c>
    </row>
    <row r="411" spans="1:15">
      <c r="A411">
        <v>8</v>
      </c>
      <c r="O411">
        <v>1</v>
      </c>
    </row>
    <row r="412" spans="1:15">
      <c r="A412">
        <v>5</v>
      </c>
      <c r="O412">
        <v>1</v>
      </c>
    </row>
    <row r="413" spans="1:15">
      <c r="A413">
        <v>7</v>
      </c>
      <c r="O413">
        <v>1</v>
      </c>
    </row>
    <row r="414" spans="1:15">
      <c r="A414">
        <v>7</v>
      </c>
      <c r="O414">
        <v>1</v>
      </c>
    </row>
    <row r="415" spans="1:15">
      <c r="A415">
        <v>7</v>
      </c>
      <c r="O415">
        <v>1</v>
      </c>
    </row>
    <row r="416" spans="1:15">
      <c r="A416">
        <v>8</v>
      </c>
      <c r="O416">
        <v>1</v>
      </c>
    </row>
    <row r="417" spans="1:15">
      <c r="A417">
        <v>9</v>
      </c>
      <c r="O417">
        <v>1</v>
      </c>
    </row>
    <row r="418" spans="1:15">
      <c r="A418">
        <v>15</v>
      </c>
      <c r="O418">
        <v>1</v>
      </c>
    </row>
    <row r="419" spans="1:15">
      <c r="A419">
        <v>9</v>
      </c>
      <c r="O419">
        <v>1</v>
      </c>
    </row>
    <row r="420" spans="1:15">
      <c r="A420">
        <v>9</v>
      </c>
      <c r="O420">
        <v>1</v>
      </c>
    </row>
    <row r="421" spans="1:15">
      <c r="A421">
        <v>6</v>
      </c>
      <c r="O421">
        <v>1</v>
      </c>
    </row>
    <row r="422" spans="1:15">
      <c r="A422">
        <v>8</v>
      </c>
      <c r="O422">
        <v>1</v>
      </c>
    </row>
    <row r="423" spans="1:15">
      <c r="A423">
        <v>15</v>
      </c>
      <c r="O423">
        <v>1</v>
      </c>
    </row>
    <row r="424" spans="1:15">
      <c r="A424">
        <v>15</v>
      </c>
      <c r="O424">
        <v>0</v>
      </c>
    </row>
    <row r="425" spans="1:15">
      <c r="A425">
        <v>15</v>
      </c>
      <c r="O425">
        <v>0</v>
      </c>
    </row>
    <row r="426" spans="1:15">
      <c r="A426">
        <v>15</v>
      </c>
      <c r="O426">
        <v>0</v>
      </c>
    </row>
    <row r="427" spans="1:15">
      <c r="A427">
        <v>15</v>
      </c>
      <c r="O427">
        <v>0</v>
      </c>
    </row>
    <row r="428" spans="1:15">
      <c r="A428">
        <v>15</v>
      </c>
      <c r="O428">
        <v>0</v>
      </c>
    </row>
    <row r="429" spans="1:15">
      <c r="A429">
        <v>15</v>
      </c>
      <c r="O429">
        <v>0</v>
      </c>
    </row>
    <row r="430" spans="1:15">
      <c r="A430">
        <v>16</v>
      </c>
      <c r="O430">
        <v>0</v>
      </c>
    </row>
    <row r="431" spans="1:15">
      <c r="A431">
        <v>16</v>
      </c>
      <c r="O431">
        <v>0</v>
      </c>
    </row>
    <row r="432" spans="1:15">
      <c r="A432">
        <v>16</v>
      </c>
      <c r="O432">
        <v>0</v>
      </c>
    </row>
    <row r="433" spans="1:15">
      <c r="A433">
        <v>16</v>
      </c>
      <c r="O433">
        <v>0</v>
      </c>
    </row>
    <row r="434" spans="1:15">
      <c r="A434">
        <v>16</v>
      </c>
      <c r="O434">
        <v>0</v>
      </c>
    </row>
    <row r="435" spans="1:15">
      <c r="A435">
        <v>16</v>
      </c>
      <c r="O435">
        <v>0</v>
      </c>
    </row>
    <row r="436" spans="1:15">
      <c r="A436">
        <v>16</v>
      </c>
      <c r="O436">
        <v>0</v>
      </c>
    </row>
    <row r="437" spans="1:15">
      <c r="A437">
        <v>15</v>
      </c>
      <c r="O437">
        <v>0</v>
      </c>
    </row>
    <row r="438" spans="1:15">
      <c r="A438">
        <v>15</v>
      </c>
      <c r="O438">
        <v>0</v>
      </c>
    </row>
    <row r="439" spans="1:15">
      <c r="A439">
        <v>15</v>
      </c>
      <c r="O439">
        <v>0</v>
      </c>
    </row>
    <row r="440" spans="1:15">
      <c r="A440">
        <v>15</v>
      </c>
      <c r="O440">
        <v>0</v>
      </c>
    </row>
    <row r="441" spans="1:15">
      <c r="A441">
        <v>15</v>
      </c>
      <c r="O441">
        <v>0</v>
      </c>
    </row>
    <row r="442" spans="1:15">
      <c r="A442">
        <v>15</v>
      </c>
      <c r="O442">
        <v>0</v>
      </c>
    </row>
    <row r="443" spans="1:15">
      <c r="A443">
        <v>15</v>
      </c>
      <c r="O443">
        <v>0</v>
      </c>
    </row>
    <row r="444" spans="1:15">
      <c r="A444">
        <v>15</v>
      </c>
      <c r="O444">
        <v>0</v>
      </c>
    </row>
    <row r="445" spans="1:15">
      <c r="A445">
        <v>15</v>
      </c>
      <c r="O445">
        <v>0</v>
      </c>
    </row>
    <row r="446" spans="1:15">
      <c r="A446">
        <v>15</v>
      </c>
      <c r="O446">
        <v>0</v>
      </c>
    </row>
    <row r="447" spans="1:15">
      <c r="A447">
        <v>15</v>
      </c>
      <c r="O447">
        <v>0</v>
      </c>
    </row>
    <row r="448" spans="1:15">
      <c r="A448">
        <v>15</v>
      </c>
      <c r="O448">
        <v>0</v>
      </c>
    </row>
    <row r="449" spans="1:16">
      <c r="A449">
        <v>15</v>
      </c>
      <c r="O449">
        <v>0</v>
      </c>
    </row>
    <row r="450" spans="1:16">
      <c r="A450">
        <v>15</v>
      </c>
      <c r="O450">
        <v>0</v>
      </c>
    </row>
    <row r="451" spans="1:16">
      <c r="A451">
        <v>15</v>
      </c>
      <c r="O451">
        <v>0</v>
      </c>
    </row>
    <row r="452" spans="1:16">
      <c r="A452">
        <v>16</v>
      </c>
      <c r="P452">
        <v>0</v>
      </c>
    </row>
    <row r="453" spans="1:16">
      <c r="A453">
        <v>16</v>
      </c>
      <c r="P453">
        <v>0</v>
      </c>
    </row>
    <row r="454" spans="1:16">
      <c r="A454">
        <v>16</v>
      </c>
      <c r="P454">
        <v>0</v>
      </c>
    </row>
    <row r="455" spans="1:16">
      <c r="A455">
        <v>16</v>
      </c>
      <c r="P455">
        <v>0</v>
      </c>
    </row>
    <row r="456" spans="1:16">
      <c r="A456">
        <v>16</v>
      </c>
      <c r="P456">
        <v>0</v>
      </c>
    </row>
    <row r="457" spans="1:16">
      <c r="A457">
        <v>16</v>
      </c>
      <c r="P457">
        <v>0</v>
      </c>
    </row>
    <row r="458" spans="1:16">
      <c r="A458">
        <v>16</v>
      </c>
      <c r="P458">
        <v>0</v>
      </c>
    </row>
    <row r="459" spans="1:16">
      <c r="A459">
        <v>16</v>
      </c>
      <c r="P459">
        <v>0</v>
      </c>
    </row>
    <row r="460" spans="1:16">
      <c r="A460">
        <v>16</v>
      </c>
      <c r="P460">
        <v>0</v>
      </c>
    </row>
    <row r="461" spans="1:16">
      <c r="A461">
        <v>15</v>
      </c>
      <c r="P461">
        <v>0</v>
      </c>
    </row>
    <row r="462" spans="1:16">
      <c r="A462">
        <v>15</v>
      </c>
      <c r="P462">
        <v>0</v>
      </c>
    </row>
    <row r="463" spans="1:16">
      <c r="A463">
        <v>15</v>
      </c>
      <c r="P463">
        <v>0</v>
      </c>
    </row>
    <row r="464" spans="1:16">
      <c r="A464">
        <v>15</v>
      </c>
      <c r="P464">
        <v>0</v>
      </c>
    </row>
    <row r="465" spans="1:16">
      <c r="A465">
        <v>15</v>
      </c>
      <c r="P465">
        <v>0</v>
      </c>
    </row>
    <row r="466" spans="1:16">
      <c r="A466">
        <v>15</v>
      </c>
      <c r="P466">
        <v>0</v>
      </c>
    </row>
    <row r="467" spans="1:16">
      <c r="A467">
        <v>15</v>
      </c>
      <c r="P467">
        <v>0</v>
      </c>
    </row>
    <row r="468" spans="1:16">
      <c r="A468">
        <v>15</v>
      </c>
      <c r="P468">
        <v>0</v>
      </c>
    </row>
    <row r="469" spans="1:16">
      <c r="A469">
        <v>15</v>
      </c>
      <c r="P469">
        <v>0</v>
      </c>
    </row>
    <row r="470" spans="1:16">
      <c r="A470">
        <v>15</v>
      </c>
      <c r="P470">
        <v>0</v>
      </c>
    </row>
    <row r="471" spans="1:16">
      <c r="A471">
        <v>15</v>
      </c>
      <c r="P471">
        <v>0</v>
      </c>
    </row>
    <row r="472" spans="1:16">
      <c r="A472">
        <v>15</v>
      </c>
      <c r="P472">
        <v>0</v>
      </c>
    </row>
    <row r="473" spans="1:16">
      <c r="A473">
        <v>15</v>
      </c>
      <c r="P473">
        <v>0</v>
      </c>
    </row>
    <row r="474" spans="1:16">
      <c r="A474">
        <v>15</v>
      </c>
      <c r="P474">
        <v>0</v>
      </c>
    </row>
    <row r="475" spans="1:16">
      <c r="A475">
        <v>15</v>
      </c>
      <c r="P475">
        <v>0</v>
      </c>
    </row>
    <row r="476" spans="1:16">
      <c r="A476">
        <v>11</v>
      </c>
      <c r="P476">
        <v>1</v>
      </c>
    </row>
    <row r="477" spans="1:16">
      <c r="A477">
        <v>16</v>
      </c>
      <c r="P477">
        <v>1</v>
      </c>
    </row>
    <row r="478" spans="1:16">
      <c r="A478">
        <v>12</v>
      </c>
      <c r="P478">
        <v>1</v>
      </c>
    </row>
    <row r="479" spans="1:16">
      <c r="A479">
        <v>2</v>
      </c>
      <c r="P479">
        <v>1</v>
      </c>
    </row>
    <row r="480" spans="1:16">
      <c r="A480">
        <v>1</v>
      </c>
      <c r="P480">
        <v>1</v>
      </c>
    </row>
    <row r="481" spans="1:17">
      <c r="A481">
        <v>12</v>
      </c>
      <c r="P481">
        <v>1</v>
      </c>
    </row>
    <row r="482" spans="1:17">
      <c r="A482">
        <v>1</v>
      </c>
      <c r="Q482">
        <v>1</v>
      </c>
    </row>
    <row r="483" spans="1:17">
      <c r="A483">
        <v>1</v>
      </c>
      <c r="Q483">
        <v>1</v>
      </c>
    </row>
    <row r="484" spans="1:17">
      <c r="A484">
        <v>5</v>
      </c>
      <c r="Q484">
        <v>1</v>
      </c>
    </row>
    <row r="485" spans="1:17">
      <c r="A485">
        <v>7</v>
      </c>
      <c r="Q485">
        <v>1</v>
      </c>
    </row>
    <row r="486" spans="1:17">
      <c r="A486">
        <v>7</v>
      </c>
      <c r="Q486">
        <v>1</v>
      </c>
    </row>
    <row r="487" spans="1:17">
      <c r="A487">
        <v>8</v>
      </c>
      <c r="Q487">
        <v>1</v>
      </c>
    </row>
    <row r="488" spans="1:17">
      <c r="A488">
        <v>8</v>
      </c>
      <c r="Q488">
        <v>1</v>
      </c>
    </row>
    <row r="489" spans="1:17">
      <c r="A489">
        <v>8</v>
      </c>
      <c r="Q489">
        <v>1</v>
      </c>
    </row>
    <row r="490" spans="1:17">
      <c r="A490">
        <v>9</v>
      </c>
      <c r="Q490">
        <v>1</v>
      </c>
    </row>
    <row r="491" spans="1:17">
      <c r="A491">
        <v>9</v>
      </c>
      <c r="Q491">
        <v>1</v>
      </c>
    </row>
    <row r="492" spans="1:17">
      <c r="A492">
        <v>9</v>
      </c>
      <c r="Q492">
        <v>1</v>
      </c>
    </row>
    <row r="493" spans="1:17">
      <c r="A493">
        <v>10</v>
      </c>
      <c r="Q493">
        <v>1</v>
      </c>
    </row>
    <row r="494" spans="1:17">
      <c r="A494">
        <v>10</v>
      </c>
      <c r="Q494">
        <v>1</v>
      </c>
    </row>
    <row r="495" spans="1:17">
      <c r="A495">
        <v>10</v>
      </c>
      <c r="Q495">
        <v>1</v>
      </c>
    </row>
    <row r="496" spans="1:17">
      <c r="A496">
        <v>10</v>
      </c>
      <c r="Q496">
        <v>1</v>
      </c>
    </row>
    <row r="497" spans="1:18">
      <c r="A497">
        <v>11</v>
      </c>
      <c r="Q497">
        <v>1</v>
      </c>
    </row>
    <row r="498" spans="1:18">
      <c r="A498">
        <v>11</v>
      </c>
      <c r="Q498">
        <v>1</v>
      </c>
    </row>
    <row r="499" spans="1:18">
      <c r="A499">
        <v>11</v>
      </c>
      <c r="Q499">
        <v>1</v>
      </c>
    </row>
    <row r="500" spans="1:18">
      <c r="A500">
        <v>1</v>
      </c>
      <c r="Q500">
        <v>0</v>
      </c>
    </row>
    <row r="501" spans="1:18">
      <c r="A501">
        <v>1</v>
      </c>
      <c r="Q501">
        <v>0</v>
      </c>
    </row>
    <row r="502" spans="1:18">
      <c r="A502">
        <v>14</v>
      </c>
      <c r="R502">
        <v>0</v>
      </c>
    </row>
    <row r="503" spans="1:18">
      <c r="A503">
        <v>14</v>
      </c>
      <c r="R503">
        <v>0</v>
      </c>
    </row>
    <row r="504" spans="1:18">
      <c r="A504">
        <v>14</v>
      </c>
      <c r="R504">
        <v>0</v>
      </c>
    </row>
    <row r="505" spans="1:18">
      <c r="A505">
        <v>14</v>
      </c>
      <c r="R505">
        <v>0</v>
      </c>
    </row>
    <row r="506" spans="1:18">
      <c r="A506">
        <v>14</v>
      </c>
      <c r="R506">
        <v>0</v>
      </c>
    </row>
    <row r="507" spans="1:18">
      <c r="A507">
        <v>14</v>
      </c>
      <c r="R507">
        <v>0</v>
      </c>
    </row>
    <row r="508" spans="1:18">
      <c r="A508">
        <v>14</v>
      </c>
      <c r="R508">
        <v>0</v>
      </c>
    </row>
    <row r="509" spans="1:18">
      <c r="A509">
        <v>14</v>
      </c>
      <c r="R509">
        <v>0</v>
      </c>
    </row>
    <row r="510" spans="1:18">
      <c r="A510">
        <v>14</v>
      </c>
      <c r="R510">
        <v>0</v>
      </c>
    </row>
    <row r="511" spans="1:18">
      <c r="A511">
        <v>14</v>
      </c>
      <c r="R511">
        <v>0</v>
      </c>
    </row>
    <row r="512" spans="1:18">
      <c r="A512">
        <v>2</v>
      </c>
      <c r="R512">
        <v>1</v>
      </c>
    </row>
    <row r="513" spans="1:19">
      <c r="A513">
        <v>2</v>
      </c>
      <c r="R513">
        <v>1</v>
      </c>
    </row>
    <row r="514" spans="1:19">
      <c r="A514">
        <v>3</v>
      </c>
      <c r="R514">
        <v>1</v>
      </c>
    </row>
    <row r="515" spans="1:19">
      <c r="A515">
        <v>9</v>
      </c>
      <c r="R515">
        <v>1</v>
      </c>
    </row>
    <row r="516" spans="1:19">
      <c r="A516">
        <v>11</v>
      </c>
      <c r="R516">
        <v>1</v>
      </c>
    </row>
    <row r="517" spans="1:19">
      <c r="A517">
        <v>13</v>
      </c>
      <c r="R517">
        <v>1</v>
      </c>
    </row>
    <row r="518" spans="1:19">
      <c r="A518">
        <v>14</v>
      </c>
      <c r="R518">
        <v>1</v>
      </c>
    </row>
    <row r="519" spans="1:19">
      <c r="A519">
        <v>11</v>
      </c>
      <c r="R519">
        <v>1</v>
      </c>
    </row>
    <row r="520" spans="1:19">
      <c r="A520">
        <v>13</v>
      </c>
      <c r="R520">
        <v>1</v>
      </c>
    </row>
    <row r="521" spans="1:19">
      <c r="A521">
        <v>14</v>
      </c>
      <c r="R521">
        <v>1</v>
      </c>
    </row>
    <row r="522" spans="1:19">
      <c r="A522">
        <v>2</v>
      </c>
      <c r="S522">
        <v>1</v>
      </c>
    </row>
    <row r="523" spans="1:19">
      <c r="A523">
        <v>3</v>
      </c>
      <c r="S523">
        <v>1</v>
      </c>
    </row>
    <row r="524" spans="1:19">
      <c r="A524">
        <v>14</v>
      </c>
      <c r="S524">
        <v>0</v>
      </c>
    </row>
    <row r="525" spans="1:19">
      <c r="A525">
        <v>14</v>
      </c>
      <c r="S525">
        <v>0</v>
      </c>
    </row>
    <row r="526" spans="1:19">
      <c r="A526">
        <v>14</v>
      </c>
      <c r="S526">
        <v>0</v>
      </c>
    </row>
    <row r="527" spans="1:19">
      <c r="A527">
        <v>14</v>
      </c>
      <c r="S527">
        <v>0</v>
      </c>
    </row>
    <row r="528" spans="1:19">
      <c r="A528">
        <v>14</v>
      </c>
      <c r="S528">
        <v>0</v>
      </c>
    </row>
    <row r="529" spans="1:20">
      <c r="A529">
        <v>14</v>
      </c>
      <c r="S529">
        <v>0</v>
      </c>
    </row>
    <row r="530" spans="1:20">
      <c r="A530">
        <v>14</v>
      </c>
      <c r="S530">
        <v>0</v>
      </c>
    </row>
    <row r="531" spans="1:20">
      <c r="A531">
        <v>14</v>
      </c>
      <c r="S531">
        <v>0</v>
      </c>
    </row>
    <row r="532" spans="1:20">
      <c r="A532">
        <v>14</v>
      </c>
      <c r="S532">
        <v>0</v>
      </c>
    </row>
    <row r="533" spans="1:20">
      <c r="A533">
        <v>14</v>
      </c>
      <c r="S533">
        <v>0</v>
      </c>
    </row>
    <row r="534" spans="1:20">
      <c r="A534">
        <v>14</v>
      </c>
      <c r="S534">
        <v>0</v>
      </c>
    </row>
    <row r="535" spans="1:20">
      <c r="A535">
        <v>14</v>
      </c>
      <c r="S535">
        <v>0</v>
      </c>
    </row>
    <row r="536" spans="1:20">
      <c r="A536">
        <v>14</v>
      </c>
      <c r="S536">
        <v>0</v>
      </c>
    </row>
    <row r="537" spans="1:20">
      <c r="A537">
        <v>14</v>
      </c>
      <c r="S537">
        <v>0</v>
      </c>
    </row>
    <row r="538" spans="1:20">
      <c r="A538">
        <v>14</v>
      </c>
      <c r="S538">
        <v>0</v>
      </c>
    </row>
    <row r="539" spans="1:20">
      <c r="A539">
        <v>14</v>
      </c>
      <c r="S539">
        <v>0</v>
      </c>
    </row>
    <row r="540" spans="1:20">
      <c r="A540">
        <v>14</v>
      </c>
      <c r="S540">
        <v>0</v>
      </c>
    </row>
    <row r="541" spans="1:20">
      <c r="A541">
        <v>14</v>
      </c>
      <c r="S541">
        <v>0</v>
      </c>
    </row>
    <row r="542" spans="1:20">
      <c r="A542">
        <v>13</v>
      </c>
      <c r="T542">
        <v>1</v>
      </c>
    </row>
    <row r="543" spans="1:20">
      <c r="A543">
        <v>13</v>
      </c>
      <c r="T543">
        <v>1</v>
      </c>
    </row>
    <row r="544" spans="1:20">
      <c r="A544">
        <v>13</v>
      </c>
      <c r="T544">
        <v>1</v>
      </c>
    </row>
    <row r="545" spans="1:20">
      <c r="A545">
        <v>13</v>
      </c>
      <c r="T545">
        <v>1</v>
      </c>
    </row>
    <row r="546" spans="1:20">
      <c r="A546">
        <v>14</v>
      </c>
      <c r="T546">
        <v>1</v>
      </c>
    </row>
    <row r="547" spans="1:20">
      <c r="A547">
        <v>14</v>
      </c>
      <c r="T547">
        <v>1</v>
      </c>
    </row>
    <row r="548" spans="1:20">
      <c r="A548">
        <v>14</v>
      </c>
      <c r="T548">
        <v>1</v>
      </c>
    </row>
    <row r="549" spans="1:20">
      <c r="A549">
        <v>14</v>
      </c>
      <c r="T549">
        <v>1</v>
      </c>
    </row>
    <row r="550" spans="1:20">
      <c r="A550">
        <v>14</v>
      </c>
      <c r="T550">
        <v>0</v>
      </c>
    </row>
    <row r="551" spans="1:20">
      <c r="A551">
        <v>14</v>
      </c>
      <c r="T551">
        <v>0</v>
      </c>
    </row>
    <row r="552" spans="1:20">
      <c r="A552">
        <v>14</v>
      </c>
      <c r="T552">
        <v>0</v>
      </c>
    </row>
    <row r="553" spans="1:20">
      <c r="A553">
        <v>14</v>
      </c>
      <c r="T553">
        <v>0</v>
      </c>
    </row>
    <row r="554" spans="1:20">
      <c r="A554">
        <v>14</v>
      </c>
      <c r="T554">
        <v>0</v>
      </c>
    </row>
    <row r="555" spans="1:20">
      <c r="A555">
        <v>14</v>
      </c>
      <c r="T555">
        <v>0</v>
      </c>
    </row>
    <row r="556" spans="1:20">
      <c r="A556">
        <v>14</v>
      </c>
      <c r="T556">
        <v>0</v>
      </c>
    </row>
    <row r="557" spans="1:20">
      <c r="A557">
        <v>14</v>
      </c>
      <c r="T557">
        <v>0</v>
      </c>
    </row>
    <row r="558" spans="1:20">
      <c r="A558">
        <v>14</v>
      </c>
      <c r="T558">
        <v>0</v>
      </c>
    </row>
    <row r="559" spans="1:20">
      <c r="A559">
        <v>14</v>
      </c>
      <c r="T559">
        <v>0</v>
      </c>
    </row>
    <row r="560" spans="1:20">
      <c r="A560">
        <v>14</v>
      </c>
      <c r="T560">
        <v>0</v>
      </c>
    </row>
    <row r="561" spans="1:21">
      <c r="A561">
        <v>14</v>
      </c>
      <c r="T561">
        <v>0</v>
      </c>
    </row>
    <row r="562" spans="1:21">
      <c r="A562">
        <v>5</v>
      </c>
      <c r="U562">
        <v>1</v>
      </c>
    </row>
    <row r="563" spans="1:21">
      <c r="A563">
        <v>5</v>
      </c>
      <c r="U563">
        <v>1</v>
      </c>
    </row>
    <row r="564" spans="1:21">
      <c r="A564">
        <v>1</v>
      </c>
      <c r="U564">
        <v>1</v>
      </c>
    </row>
    <row r="565" spans="1:21">
      <c r="A565">
        <v>7</v>
      </c>
      <c r="U565">
        <v>1</v>
      </c>
    </row>
    <row r="566" spans="1:21">
      <c r="A566">
        <v>7</v>
      </c>
      <c r="U566">
        <v>1</v>
      </c>
    </row>
    <row r="567" spans="1:21">
      <c r="A567">
        <v>8</v>
      </c>
      <c r="U567">
        <v>1</v>
      </c>
    </row>
    <row r="568" spans="1:21">
      <c r="A568">
        <v>8</v>
      </c>
      <c r="U568">
        <v>1</v>
      </c>
    </row>
    <row r="569" spans="1:21">
      <c r="A569">
        <v>8</v>
      </c>
      <c r="U569">
        <v>1</v>
      </c>
    </row>
    <row r="570" spans="1:21">
      <c r="A570">
        <v>8</v>
      </c>
      <c r="U570">
        <v>1</v>
      </c>
    </row>
    <row r="571" spans="1:21">
      <c r="A571">
        <v>8</v>
      </c>
      <c r="U571">
        <v>1</v>
      </c>
    </row>
    <row r="572" spans="1:21">
      <c r="A572">
        <v>8</v>
      </c>
      <c r="U572">
        <v>1</v>
      </c>
    </row>
    <row r="573" spans="1:21">
      <c r="A573">
        <v>8</v>
      </c>
      <c r="U573">
        <v>1</v>
      </c>
    </row>
    <row r="574" spans="1:21">
      <c r="A574">
        <v>8</v>
      </c>
      <c r="U574">
        <v>1</v>
      </c>
    </row>
    <row r="575" spans="1:21">
      <c r="A575">
        <v>8</v>
      </c>
      <c r="U575">
        <v>1</v>
      </c>
    </row>
    <row r="576" spans="1:21">
      <c r="A576">
        <v>10</v>
      </c>
      <c r="U576">
        <v>1</v>
      </c>
    </row>
    <row r="577" spans="1:22">
      <c r="A577">
        <v>11</v>
      </c>
      <c r="U577">
        <v>1</v>
      </c>
    </row>
    <row r="578" spans="1:22">
      <c r="A578">
        <v>11</v>
      </c>
      <c r="U578">
        <v>1</v>
      </c>
    </row>
    <row r="579" spans="1:22">
      <c r="A579">
        <v>14</v>
      </c>
      <c r="U579">
        <v>0</v>
      </c>
    </row>
    <row r="580" spans="1:22">
      <c r="A580">
        <v>14</v>
      </c>
      <c r="U580">
        <v>0</v>
      </c>
    </row>
    <row r="581" spans="1:22">
      <c r="A581">
        <v>14</v>
      </c>
      <c r="U581">
        <v>0</v>
      </c>
    </row>
    <row r="582" spans="1:22">
      <c r="A582">
        <v>14</v>
      </c>
      <c r="V582">
        <v>0</v>
      </c>
    </row>
    <row r="583" spans="1:22">
      <c r="A583">
        <v>14</v>
      </c>
      <c r="V583">
        <v>0</v>
      </c>
    </row>
    <row r="584" spans="1:22">
      <c r="A584">
        <v>14</v>
      </c>
      <c r="V584">
        <v>0</v>
      </c>
    </row>
    <row r="585" spans="1:22">
      <c r="A585">
        <v>8</v>
      </c>
      <c r="V585">
        <v>1</v>
      </c>
    </row>
    <row r="586" spans="1:22">
      <c r="A586">
        <v>8</v>
      </c>
      <c r="V586">
        <v>1</v>
      </c>
    </row>
    <row r="587" spans="1:22">
      <c r="A587">
        <v>8</v>
      </c>
      <c r="V587">
        <v>1</v>
      </c>
    </row>
    <row r="588" spans="1:22">
      <c r="A588">
        <v>8</v>
      </c>
      <c r="V588">
        <v>1</v>
      </c>
    </row>
    <row r="589" spans="1:22">
      <c r="A589">
        <v>8</v>
      </c>
      <c r="V589">
        <v>1</v>
      </c>
    </row>
    <row r="590" spans="1:22">
      <c r="A590">
        <v>8</v>
      </c>
      <c r="V590">
        <v>1</v>
      </c>
    </row>
    <row r="591" spans="1:22">
      <c r="A591">
        <v>8</v>
      </c>
      <c r="V591">
        <v>1</v>
      </c>
    </row>
    <row r="592" spans="1:22">
      <c r="A592">
        <v>8</v>
      </c>
      <c r="V592">
        <v>1</v>
      </c>
    </row>
    <row r="593" spans="1:23">
      <c r="A593">
        <v>5</v>
      </c>
      <c r="V593">
        <v>1</v>
      </c>
    </row>
    <row r="594" spans="1:23">
      <c r="A594">
        <v>1</v>
      </c>
      <c r="V594">
        <v>1</v>
      </c>
    </row>
    <row r="595" spans="1:23">
      <c r="A595">
        <v>6</v>
      </c>
      <c r="V595">
        <v>1</v>
      </c>
    </row>
    <row r="596" spans="1:23">
      <c r="A596">
        <v>6</v>
      </c>
      <c r="V596">
        <v>1</v>
      </c>
    </row>
    <row r="597" spans="1:23">
      <c r="A597">
        <v>11</v>
      </c>
      <c r="V597">
        <v>1</v>
      </c>
    </row>
    <row r="598" spans="1:23">
      <c r="A598">
        <v>11</v>
      </c>
      <c r="V598">
        <v>1</v>
      </c>
    </row>
    <row r="599" spans="1:23">
      <c r="A599">
        <v>4</v>
      </c>
      <c r="V599">
        <v>1</v>
      </c>
    </row>
    <row r="600" spans="1:23">
      <c r="A600">
        <v>10</v>
      </c>
      <c r="V600">
        <v>1</v>
      </c>
    </row>
    <row r="601" spans="1:23">
      <c r="A601">
        <v>12</v>
      </c>
      <c r="V601">
        <v>1</v>
      </c>
    </row>
    <row r="602" spans="1:23">
      <c r="A602">
        <v>1</v>
      </c>
      <c r="W602">
        <v>1</v>
      </c>
    </row>
    <row r="603" spans="1:23">
      <c r="A603">
        <v>1</v>
      </c>
      <c r="W603">
        <v>1</v>
      </c>
    </row>
    <row r="604" spans="1:23">
      <c r="A604">
        <v>1</v>
      </c>
      <c r="W604">
        <v>1</v>
      </c>
    </row>
    <row r="605" spans="1:23">
      <c r="A605">
        <v>11</v>
      </c>
      <c r="W605">
        <v>1</v>
      </c>
    </row>
    <row r="606" spans="1:23">
      <c r="A606">
        <v>11</v>
      </c>
      <c r="W606">
        <v>1</v>
      </c>
    </row>
    <row r="607" spans="1:23">
      <c r="A607">
        <v>8</v>
      </c>
      <c r="W607">
        <v>1</v>
      </c>
    </row>
    <row r="608" spans="1:23">
      <c r="A608">
        <v>8</v>
      </c>
      <c r="W608">
        <v>1</v>
      </c>
    </row>
    <row r="609" spans="1:24">
      <c r="A609">
        <v>4</v>
      </c>
      <c r="W609">
        <v>1</v>
      </c>
    </row>
    <row r="610" spans="1:24">
      <c r="A610">
        <v>12</v>
      </c>
      <c r="W610">
        <v>1</v>
      </c>
    </row>
    <row r="611" spans="1:24">
      <c r="A611">
        <v>13</v>
      </c>
      <c r="W611">
        <v>1</v>
      </c>
    </row>
    <row r="612" spans="1:24">
      <c r="A612">
        <v>13</v>
      </c>
      <c r="W612">
        <v>1</v>
      </c>
    </row>
    <row r="613" spans="1:24">
      <c r="A613">
        <v>14</v>
      </c>
      <c r="W613">
        <v>1</v>
      </c>
    </row>
    <row r="614" spans="1:24">
      <c r="A614">
        <v>14</v>
      </c>
      <c r="W614">
        <v>1</v>
      </c>
    </row>
    <row r="615" spans="1:24">
      <c r="A615">
        <v>14</v>
      </c>
      <c r="W615">
        <v>1</v>
      </c>
    </row>
    <row r="616" spans="1:24">
      <c r="A616">
        <v>14</v>
      </c>
      <c r="W616">
        <v>0</v>
      </c>
    </row>
    <row r="617" spans="1:24">
      <c r="A617">
        <v>14</v>
      </c>
      <c r="W617">
        <v>0</v>
      </c>
    </row>
    <row r="618" spans="1:24">
      <c r="A618">
        <v>14</v>
      </c>
      <c r="W618">
        <v>0</v>
      </c>
    </row>
    <row r="619" spans="1:24">
      <c r="A619">
        <v>14</v>
      </c>
      <c r="W619">
        <v>0</v>
      </c>
    </row>
    <row r="620" spans="1:24">
      <c r="A620">
        <v>14</v>
      </c>
      <c r="W620">
        <v>0</v>
      </c>
    </row>
    <row r="621" spans="1:24">
      <c r="A621">
        <v>14</v>
      </c>
      <c r="W621">
        <v>0</v>
      </c>
    </row>
    <row r="622" spans="1:24">
      <c r="A622">
        <v>14</v>
      </c>
      <c r="X622">
        <v>0</v>
      </c>
    </row>
    <row r="623" spans="1:24">
      <c r="A623">
        <v>14</v>
      </c>
      <c r="X623">
        <v>0</v>
      </c>
    </row>
    <row r="624" spans="1:24">
      <c r="A624">
        <v>14</v>
      </c>
      <c r="X624">
        <v>0</v>
      </c>
    </row>
    <row r="625" spans="1:24">
      <c r="A625">
        <v>14</v>
      </c>
      <c r="X625">
        <v>0</v>
      </c>
    </row>
    <row r="626" spans="1:24">
      <c r="A626">
        <v>14</v>
      </c>
      <c r="X626">
        <v>0</v>
      </c>
    </row>
    <row r="627" spans="1:24">
      <c r="A627">
        <v>14</v>
      </c>
      <c r="X627">
        <v>0</v>
      </c>
    </row>
    <row r="628" spans="1:24">
      <c r="A628">
        <v>14</v>
      </c>
      <c r="X628">
        <v>0</v>
      </c>
    </row>
    <row r="629" spans="1:24">
      <c r="A629">
        <v>14</v>
      </c>
      <c r="X629">
        <v>0</v>
      </c>
    </row>
    <row r="630" spans="1:24">
      <c r="A630">
        <v>14</v>
      </c>
      <c r="X630">
        <v>0</v>
      </c>
    </row>
    <row r="631" spans="1:24">
      <c r="A631">
        <v>14</v>
      </c>
      <c r="X631">
        <v>0</v>
      </c>
    </row>
    <row r="632" spans="1:24">
      <c r="A632">
        <v>14</v>
      </c>
      <c r="X632">
        <v>0</v>
      </c>
    </row>
    <row r="633" spans="1:24">
      <c r="A633">
        <v>14</v>
      </c>
      <c r="X633">
        <v>0</v>
      </c>
    </row>
    <row r="634" spans="1:24">
      <c r="A634">
        <v>14</v>
      </c>
      <c r="X634">
        <v>0</v>
      </c>
    </row>
    <row r="635" spans="1:24">
      <c r="A635">
        <v>14</v>
      </c>
      <c r="X635">
        <v>0</v>
      </c>
    </row>
    <row r="636" spans="1:24">
      <c r="A636">
        <v>14</v>
      </c>
      <c r="X636">
        <v>0</v>
      </c>
    </row>
    <row r="637" spans="1:24">
      <c r="A637">
        <v>14</v>
      </c>
      <c r="X637">
        <v>0</v>
      </c>
    </row>
    <row r="638" spans="1:24">
      <c r="A638">
        <v>6</v>
      </c>
      <c r="X638">
        <v>1</v>
      </c>
    </row>
    <row r="639" spans="1:24">
      <c r="A639">
        <v>11</v>
      </c>
      <c r="X639">
        <v>1</v>
      </c>
    </row>
    <row r="640" spans="1:24">
      <c r="A640">
        <v>11</v>
      </c>
      <c r="X640">
        <v>1</v>
      </c>
    </row>
    <row r="641" spans="1:25">
      <c r="A641">
        <v>12</v>
      </c>
      <c r="X641">
        <v>1</v>
      </c>
    </row>
    <row r="642" spans="1:25">
      <c r="A642">
        <v>4</v>
      </c>
      <c r="Y642">
        <v>1</v>
      </c>
    </row>
    <row r="643" spans="1:25">
      <c r="A643">
        <v>4</v>
      </c>
      <c r="Y643">
        <v>1</v>
      </c>
    </row>
    <row r="644" spans="1:25">
      <c r="A644">
        <v>8</v>
      </c>
      <c r="Y644">
        <v>1</v>
      </c>
    </row>
    <row r="645" spans="1:25">
      <c r="A645">
        <v>14</v>
      </c>
      <c r="Y645">
        <v>0</v>
      </c>
    </row>
    <row r="646" spans="1:25">
      <c r="A646">
        <v>14</v>
      </c>
      <c r="Y646">
        <v>0</v>
      </c>
    </row>
    <row r="647" spans="1:25">
      <c r="A647">
        <v>14</v>
      </c>
      <c r="Y647">
        <v>0</v>
      </c>
    </row>
    <row r="648" spans="1:25">
      <c r="A648">
        <v>14</v>
      </c>
      <c r="Y648">
        <v>0</v>
      </c>
    </row>
    <row r="649" spans="1:25">
      <c r="A649">
        <v>14</v>
      </c>
      <c r="Y649">
        <v>0</v>
      </c>
    </row>
    <row r="650" spans="1:25">
      <c r="A650">
        <v>14</v>
      </c>
      <c r="Y650">
        <v>0</v>
      </c>
    </row>
    <row r="651" spans="1:25">
      <c r="A651">
        <v>14</v>
      </c>
      <c r="Y651">
        <v>0</v>
      </c>
    </row>
    <row r="652" spans="1:25">
      <c r="A652">
        <v>14</v>
      </c>
      <c r="Y652">
        <v>0</v>
      </c>
    </row>
    <row r="653" spans="1:25">
      <c r="A653">
        <v>14</v>
      </c>
      <c r="Y653">
        <v>0</v>
      </c>
    </row>
    <row r="654" spans="1:25">
      <c r="A654">
        <v>14</v>
      </c>
      <c r="Y654">
        <v>0</v>
      </c>
    </row>
    <row r="655" spans="1:25">
      <c r="A655">
        <v>14</v>
      </c>
      <c r="Y655">
        <v>0</v>
      </c>
    </row>
    <row r="656" spans="1:25">
      <c r="A656">
        <v>14</v>
      </c>
      <c r="Y656">
        <v>0</v>
      </c>
    </row>
    <row r="657" spans="1:26">
      <c r="A657">
        <v>14</v>
      </c>
      <c r="Y657">
        <v>0</v>
      </c>
    </row>
    <row r="658" spans="1:26">
      <c r="A658">
        <v>14</v>
      </c>
      <c r="Y658">
        <v>0</v>
      </c>
    </row>
    <row r="659" spans="1:26">
      <c r="A659">
        <v>14</v>
      </c>
      <c r="Y659">
        <v>0</v>
      </c>
    </row>
    <row r="660" spans="1:26">
      <c r="A660">
        <v>14</v>
      </c>
      <c r="Y660">
        <v>0</v>
      </c>
    </row>
    <row r="661" spans="1:26">
      <c r="A661">
        <v>14</v>
      </c>
      <c r="Y661">
        <v>0</v>
      </c>
    </row>
    <row r="663" spans="1:26">
      <c r="A663">
        <v>5</v>
      </c>
      <c r="Z663">
        <v>1</v>
      </c>
    </row>
    <row r="664" spans="1:26">
      <c r="A664">
        <v>7</v>
      </c>
      <c r="Z664">
        <v>1</v>
      </c>
    </row>
    <row r="665" spans="1:26">
      <c r="A665">
        <v>9</v>
      </c>
      <c r="Z665">
        <v>1</v>
      </c>
    </row>
    <row r="666" spans="1:26">
      <c r="A666">
        <v>8</v>
      </c>
      <c r="Z666">
        <v>1</v>
      </c>
    </row>
    <row r="667" spans="1:26">
      <c r="A667">
        <v>10</v>
      </c>
      <c r="Z667">
        <v>1</v>
      </c>
    </row>
    <row r="668" spans="1:26">
      <c r="A668">
        <v>13</v>
      </c>
      <c r="Z668">
        <v>1</v>
      </c>
    </row>
    <row r="669" spans="1:26">
      <c r="A669">
        <v>14</v>
      </c>
      <c r="Z669">
        <v>0</v>
      </c>
    </row>
    <row r="670" spans="1:26">
      <c r="A670">
        <v>14</v>
      </c>
      <c r="Z670">
        <v>0</v>
      </c>
    </row>
    <row r="671" spans="1:26">
      <c r="A671">
        <v>14</v>
      </c>
      <c r="Z671">
        <v>0</v>
      </c>
    </row>
    <row r="672" spans="1:26">
      <c r="A672">
        <v>14</v>
      </c>
      <c r="Z672">
        <v>0</v>
      </c>
    </row>
    <row r="673" spans="1:27">
      <c r="A673">
        <v>14</v>
      </c>
      <c r="Z673">
        <v>0</v>
      </c>
    </row>
    <row r="674" spans="1:27">
      <c r="A674">
        <v>14</v>
      </c>
      <c r="Z674">
        <v>0</v>
      </c>
    </row>
    <row r="675" spans="1:27">
      <c r="A675">
        <v>14</v>
      </c>
      <c r="Z675">
        <v>0</v>
      </c>
    </row>
    <row r="676" spans="1:27">
      <c r="A676">
        <v>14</v>
      </c>
      <c r="Z676">
        <v>0</v>
      </c>
    </row>
    <row r="677" spans="1:27">
      <c r="A677">
        <v>14</v>
      </c>
      <c r="Z677">
        <v>0</v>
      </c>
    </row>
    <row r="678" spans="1:27">
      <c r="A678">
        <v>14</v>
      </c>
      <c r="Z678">
        <v>0</v>
      </c>
    </row>
    <row r="680" spans="1:27">
      <c r="A680">
        <v>9</v>
      </c>
      <c r="AA680">
        <v>1</v>
      </c>
    </row>
    <row r="681" spans="1:27">
      <c r="A681">
        <v>5</v>
      </c>
      <c r="AA681">
        <v>1</v>
      </c>
    </row>
    <row r="682" spans="1:27">
      <c r="A682">
        <v>7</v>
      </c>
      <c r="AA682">
        <v>1</v>
      </c>
    </row>
    <row r="683" spans="1:27">
      <c r="A683">
        <v>7</v>
      </c>
      <c r="AA683">
        <v>1</v>
      </c>
    </row>
    <row r="684" spans="1:27">
      <c r="A684">
        <v>8</v>
      </c>
      <c r="AA684">
        <v>1</v>
      </c>
    </row>
    <row r="685" spans="1:27">
      <c r="A685">
        <v>7</v>
      </c>
      <c r="AA685">
        <v>1</v>
      </c>
    </row>
    <row r="686" spans="1:27">
      <c r="A686">
        <v>5</v>
      </c>
      <c r="AA686">
        <v>1</v>
      </c>
    </row>
    <row r="687" spans="1:27">
      <c r="A687">
        <v>11</v>
      </c>
      <c r="AA687">
        <v>1</v>
      </c>
    </row>
    <row r="688" spans="1:27">
      <c r="A688">
        <v>11</v>
      </c>
      <c r="AA688">
        <v>1</v>
      </c>
    </row>
    <row r="689" spans="1:28">
      <c r="A689">
        <v>13</v>
      </c>
      <c r="AA689">
        <v>1</v>
      </c>
    </row>
    <row r="690" spans="1:28">
      <c r="A690">
        <v>14</v>
      </c>
      <c r="AA690">
        <v>0</v>
      </c>
    </row>
    <row r="691" spans="1:28">
      <c r="A691">
        <v>14</v>
      </c>
      <c r="AA691">
        <v>0</v>
      </c>
    </row>
    <row r="692" spans="1:28">
      <c r="A692">
        <v>14</v>
      </c>
      <c r="AA692">
        <v>0</v>
      </c>
    </row>
    <row r="693" spans="1:28">
      <c r="A693">
        <v>14</v>
      </c>
      <c r="AA693">
        <v>0</v>
      </c>
    </row>
    <row r="694" spans="1:28">
      <c r="A694">
        <v>14</v>
      </c>
      <c r="AA694">
        <v>0</v>
      </c>
    </row>
    <row r="695" spans="1:28">
      <c r="A695">
        <v>14</v>
      </c>
      <c r="AA695">
        <v>0</v>
      </c>
    </row>
    <row r="697" spans="1:28">
      <c r="A697">
        <v>5</v>
      </c>
      <c r="AB697">
        <v>1</v>
      </c>
    </row>
    <row r="698" spans="1:28">
      <c r="A698">
        <v>5</v>
      </c>
      <c r="AB698">
        <v>1</v>
      </c>
    </row>
    <row r="699" spans="1:28">
      <c r="A699">
        <v>7</v>
      </c>
      <c r="AB699">
        <v>1</v>
      </c>
    </row>
    <row r="700" spans="1:28">
      <c r="A700">
        <v>7</v>
      </c>
      <c r="AB700">
        <v>1</v>
      </c>
    </row>
    <row r="701" spans="1:28">
      <c r="A701">
        <v>7</v>
      </c>
      <c r="AB701">
        <v>1</v>
      </c>
    </row>
    <row r="702" spans="1:28">
      <c r="A702">
        <v>8</v>
      </c>
      <c r="AB702">
        <v>1</v>
      </c>
    </row>
    <row r="703" spans="1:28">
      <c r="A703">
        <v>8</v>
      </c>
      <c r="AB703">
        <v>1</v>
      </c>
    </row>
    <row r="704" spans="1:28">
      <c r="A704">
        <v>8</v>
      </c>
      <c r="AB704">
        <v>1</v>
      </c>
    </row>
    <row r="705" spans="1:29">
      <c r="A705">
        <v>8</v>
      </c>
      <c r="AB705">
        <v>1</v>
      </c>
    </row>
    <row r="706" spans="1:29">
      <c r="A706">
        <v>8</v>
      </c>
      <c r="AB706">
        <v>1</v>
      </c>
    </row>
    <row r="707" spans="1:29">
      <c r="A707">
        <v>8</v>
      </c>
      <c r="AB707">
        <v>1</v>
      </c>
    </row>
    <row r="708" spans="1:29">
      <c r="A708">
        <v>9</v>
      </c>
      <c r="AB708">
        <v>1</v>
      </c>
    </row>
    <row r="709" spans="1:29">
      <c r="A709">
        <v>13</v>
      </c>
      <c r="AB709">
        <v>1</v>
      </c>
    </row>
    <row r="710" spans="1:29">
      <c r="A710">
        <v>14</v>
      </c>
      <c r="AB710">
        <v>0</v>
      </c>
    </row>
    <row r="711" spans="1:29">
      <c r="A711">
        <v>14</v>
      </c>
      <c r="AB711">
        <v>0</v>
      </c>
    </row>
    <row r="712" spans="1:29">
      <c r="A712">
        <v>14</v>
      </c>
      <c r="AB712">
        <v>0</v>
      </c>
    </row>
    <row r="714" spans="1:29">
      <c r="A714">
        <v>4</v>
      </c>
      <c r="AC714">
        <v>1</v>
      </c>
    </row>
    <row r="715" spans="1:29">
      <c r="A715">
        <v>5</v>
      </c>
      <c r="AC715">
        <v>1</v>
      </c>
    </row>
    <row r="716" spans="1:29">
      <c r="A716">
        <v>10</v>
      </c>
      <c r="AC716">
        <v>1</v>
      </c>
    </row>
    <row r="717" spans="1:29">
      <c r="A717">
        <v>10</v>
      </c>
      <c r="AC717">
        <v>1</v>
      </c>
    </row>
    <row r="718" spans="1:29">
      <c r="A718">
        <v>13</v>
      </c>
      <c r="AC718">
        <v>1</v>
      </c>
    </row>
    <row r="719" spans="1:29">
      <c r="A719">
        <v>14</v>
      </c>
      <c r="AC719">
        <v>0</v>
      </c>
    </row>
    <row r="720" spans="1:29">
      <c r="A720">
        <v>14</v>
      </c>
      <c r="AC720">
        <v>0</v>
      </c>
    </row>
    <row r="721" spans="1:29">
      <c r="A721">
        <v>14</v>
      </c>
      <c r="AC721">
        <v>0</v>
      </c>
    </row>
    <row r="722" spans="1:29">
      <c r="A722">
        <v>14</v>
      </c>
      <c r="AC722">
        <v>0</v>
      </c>
    </row>
    <row r="723" spans="1:29">
      <c r="A723">
        <v>14</v>
      </c>
      <c r="AC723">
        <v>0</v>
      </c>
    </row>
    <row r="724" spans="1:29">
      <c r="A724">
        <v>14</v>
      </c>
      <c r="AC724">
        <v>0</v>
      </c>
    </row>
    <row r="725" spans="1:29">
      <c r="A725">
        <v>14</v>
      </c>
      <c r="AC725">
        <v>0</v>
      </c>
    </row>
    <row r="726" spans="1:29">
      <c r="A726">
        <v>14</v>
      </c>
      <c r="AC726">
        <v>0</v>
      </c>
    </row>
    <row r="727" spans="1:29">
      <c r="A727">
        <v>14</v>
      </c>
      <c r="AC727">
        <v>0</v>
      </c>
    </row>
    <row r="728" spans="1:29">
      <c r="A728">
        <v>14</v>
      </c>
      <c r="AC728">
        <v>0</v>
      </c>
    </row>
    <row r="729" spans="1:29">
      <c r="A729">
        <v>14</v>
      </c>
      <c r="AC72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36047-5853-8046-B6C6-42AB0736D425}">
  <dimension ref="A1:AA268"/>
  <sheetViews>
    <sheetView workbookViewId="0">
      <selection activeCell="A7" sqref="A7"/>
    </sheetView>
  </sheetViews>
  <sheetFormatPr defaultColWidth="11" defaultRowHeight="15.95"/>
  <cols>
    <col min="1" max="1" width="57.625" bestFit="1" customWidth="1"/>
  </cols>
  <sheetData>
    <row r="1" spans="1:27">
      <c r="A1" t="s">
        <v>0</v>
      </c>
    </row>
    <row r="2" spans="1:27">
      <c r="A2" t="s">
        <v>1</v>
      </c>
      <c r="B2">
        <f>COUNT(B4:B729)</f>
        <v>20</v>
      </c>
      <c r="C2">
        <f t="shared" ref="C2:O2" si="0">COUNT(C4:C729)</f>
        <v>16</v>
      </c>
      <c r="D2">
        <f t="shared" si="0"/>
        <v>16</v>
      </c>
      <c r="E2">
        <f t="shared" si="0"/>
        <v>18</v>
      </c>
      <c r="F2">
        <f t="shared" si="0"/>
        <v>16</v>
      </c>
      <c r="G2">
        <f t="shared" si="0"/>
        <v>20</v>
      </c>
      <c r="H2">
        <f t="shared" si="0"/>
        <v>20</v>
      </c>
      <c r="I2">
        <f t="shared" si="0"/>
        <v>16</v>
      </c>
      <c r="J2">
        <f t="shared" si="0"/>
        <v>20</v>
      </c>
      <c r="K2">
        <f t="shared" si="0"/>
        <v>16</v>
      </c>
      <c r="L2">
        <f t="shared" si="0"/>
        <v>16</v>
      </c>
      <c r="M2">
        <f t="shared" si="0"/>
        <v>16</v>
      </c>
      <c r="N2">
        <f t="shared" si="0"/>
        <v>20</v>
      </c>
      <c r="O2">
        <f t="shared" si="0"/>
        <v>20</v>
      </c>
    </row>
    <row r="3" spans="1:27">
      <c r="A3" t="s">
        <v>2</v>
      </c>
      <c r="B3" s="1" t="s">
        <v>31</v>
      </c>
      <c r="C3" s="1" t="s">
        <v>32</v>
      </c>
      <c r="D3" s="1" t="s">
        <v>33</v>
      </c>
      <c r="E3" s="1" t="s">
        <v>34</v>
      </c>
      <c r="F3" s="1" t="s">
        <v>35</v>
      </c>
      <c r="G3" s="1" t="s">
        <v>36</v>
      </c>
      <c r="H3" s="1" t="s">
        <v>37</v>
      </c>
      <c r="I3" s="1" t="s">
        <v>38</v>
      </c>
      <c r="J3" s="1" t="s">
        <v>39</v>
      </c>
      <c r="K3" s="1" t="s">
        <v>40</v>
      </c>
      <c r="L3" s="1" t="s">
        <v>41</v>
      </c>
      <c r="M3" s="1" t="s">
        <v>42</v>
      </c>
      <c r="N3" s="1" t="s">
        <v>43</v>
      </c>
      <c r="O3" s="1" t="s">
        <v>3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>
      <c r="A4" s="3">
        <v>8</v>
      </c>
      <c r="B4" s="3">
        <v>1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1:27">
      <c r="A5" s="3">
        <v>8</v>
      </c>
      <c r="B5" s="3">
        <v>1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>
      <c r="A6" s="3">
        <v>8</v>
      </c>
      <c r="B6" s="3">
        <v>1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>
      <c r="A7" s="3">
        <v>8</v>
      </c>
      <c r="B7" s="3">
        <v>1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>
      <c r="A8" s="3">
        <v>8</v>
      </c>
      <c r="B8" s="3">
        <v>1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>
      <c r="A9" s="3">
        <v>8</v>
      </c>
      <c r="B9" s="3">
        <v>1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>
      <c r="A10" s="3">
        <v>8</v>
      </c>
      <c r="B10" s="3">
        <v>1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>
      <c r="A11" s="3">
        <v>8</v>
      </c>
      <c r="B11" s="3">
        <v>1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>
      <c r="A12" s="3">
        <v>8</v>
      </c>
      <c r="B12" s="3">
        <v>1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>
      <c r="A13" s="3">
        <v>8</v>
      </c>
      <c r="B13" s="3">
        <v>1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>
      <c r="A14" s="3">
        <v>8</v>
      </c>
      <c r="B14" s="3">
        <v>1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>
      <c r="A15" s="3">
        <v>8</v>
      </c>
      <c r="B15" s="3">
        <v>1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>
      <c r="A16" s="3">
        <v>8</v>
      </c>
      <c r="B16" s="3">
        <v>1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>
      <c r="A17" s="3">
        <v>8</v>
      </c>
      <c r="B17" s="3">
        <v>1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>
      <c r="A18" s="3">
        <v>10</v>
      </c>
      <c r="B18" s="3">
        <v>1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>
      <c r="A19" s="3">
        <v>10</v>
      </c>
      <c r="B19" s="3">
        <v>1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>
      <c r="A20" s="3">
        <v>11</v>
      </c>
      <c r="B20" s="3">
        <v>1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>
      <c r="A21" s="3">
        <v>11</v>
      </c>
      <c r="B21" s="3">
        <v>1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>
      <c r="A22" s="3">
        <v>12</v>
      </c>
      <c r="B22" s="3">
        <v>1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>
      <c r="A23" s="3">
        <v>12</v>
      </c>
      <c r="B23" s="3">
        <v>1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>
      <c r="A25" s="3">
        <v>9</v>
      </c>
      <c r="B25" s="3"/>
      <c r="C25" s="3">
        <v>1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>
      <c r="A26" s="3">
        <v>9</v>
      </c>
      <c r="B26" s="3"/>
      <c r="C26" s="3">
        <v>1</v>
      </c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>
      <c r="A27" s="3">
        <v>8</v>
      </c>
      <c r="B27" s="3"/>
      <c r="C27" s="3">
        <v>1</v>
      </c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>
      <c r="A28" s="3">
        <v>8</v>
      </c>
      <c r="B28" s="3"/>
      <c r="C28" s="3">
        <v>1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>
      <c r="A29" s="3">
        <v>8</v>
      </c>
      <c r="B29" s="3"/>
      <c r="C29" s="3">
        <v>1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>
      <c r="A30" s="3">
        <v>7</v>
      </c>
      <c r="B30" s="3"/>
      <c r="C30" s="3">
        <v>1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>
      <c r="A31" s="3">
        <v>7</v>
      </c>
      <c r="B31" s="3"/>
      <c r="C31" s="3">
        <v>1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>
      <c r="A32" s="3">
        <v>7</v>
      </c>
      <c r="B32" s="3"/>
      <c r="C32" s="3">
        <v>1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>
      <c r="A33" s="3">
        <v>7</v>
      </c>
      <c r="B33" s="3"/>
      <c r="C33" s="3">
        <v>1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>
      <c r="A34" s="3">
        <v>11</v>
      </c>
      <c r="B34" s="3"/>
      <c r="C34" s="3">
        <v>1</v>
      </c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>
      <c r="A35" s="3">
        <v>5</v>
      </c>
      <c r="B35" s="3"/>
      <c r="C35" s="3">
        <v>1</v>
      </c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>
      <c r="A36" s="3">
        <v>4</v>
      </c>
      <c r="B36" s="3"/>
      <c r="C36" s="3">
        <v>1</v>
      </c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>
      <c r="A37" s="3">
        <v>5</v>
      </c>
      <c r="B37" s="3"/>
      <c r="C37" s="3">
        <v>1</v>
      </c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>
      <c r="A38" s="3">
        <v>13</v>
      </c>
      <c r="B38" s="3"/>
      <c r="C38" s="3">
        <v>1</v>
      </c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>
      <c r="A39" s="3">
        <v>14</v>
      </c>
      <c r="B39" s="3"/>
      <c r="C39" s="3">
        <v>0</v>
      </c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>
      <c r="A40" s="3">
        <v>14</v>
      </c>
      <c r="B40" s="3"/>
      <c r="C40" s="3">
        <v>0</v>
      </c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>
      <c r="A42" s="3">
        <v>1</v>
      </c>
      <c r="B42" s="3"/>
      <c r="C42" s="3"/>
      <c r="D42" s="3">
        <v>1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>
      <c r="A43" s="3">
        <v>13</v>
      </c>
      <c r="B43" s="3"/>
      <c r="C43" s="3"/>
      <c r="D43" s="3">
        <v>1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7">
      <c r="A44" s="3">
        <v>8</v>
      </c>
      <c r="B44" s="3"/>
      <c r="C44" s="3"/>
      <c r="D44" s="3">
        <v>1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>
      <c r="A45" s="3">
        <v>11</v>
      </c>
      <c r="B45" s="3"/>
      <c r="C45" s="3"/>
      <c r="D45" s="3">
        <v>1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1:27">
      <c r="A46" s="3">
        <v>12</v>
      </c>
      <c r="B46" s="3"/>
      <c r="C46" s="3"/>
      <c r="D46" s="3">
        <v>1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 spans="1:27">
      <c r="A47" s="3">
        <v>8</v>
      </c>
      <c r="B47" s="3"/>
      <c r="C47" s="3"/>
      <c r="D47" s="3">
        <v>1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 spans="1:27">
      <c r="A48" s="3">
        <v>4</v>
      </c>
      <c r="B48" s="3"/>
      <c r="C48" s="3"/>
      <c r="D48" s="3">
        <v>1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1:27">
      <c r="A49" s="3">
        <v>4</v>
      </c>
      <c r="B49" s="3"/>
      <c r="C49" s="3"/>
      <c r="D49" s="3">
        <v>1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1:27">
      <c r="A50" s="3">
        <v>14</v>
      </c>
      <c r="B50" s="3"/>
      <c r="C50" s="3"/>
      <c r="D50" s="3">
        <v>0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>
      <c r="A51" s="3">
        <v>14</v>
      </c>
      <c r="B51" s="3"/>
      <c r="C51" s="3"/>
      <c r="D51" s="3">
        <v>0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1:27">
      <c r="A52" s="3">
        <v>14</v>
      </c>
      <c r="B52" s="3"/>
      <c r="C52" s="3"/>
      <c r="D52" s="3">
        <v>0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 spans="1:27">
      <c r="A53" s="3">
        <v>14</v>
      </c>
      <c r="B53" s="3"/>
      <c r="C53" s="3"/>
      <c r="D53" s="3">
        <v>0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1:27">
      <c r="A54" s="3">
        <v>14</v>
      </c>
      <c r="B54" s="3"/>
      <c r="C54" s="3"/>
      <c r="D54" s="3">
        <v>0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spans="1:27">
      <c r="A55" s="3">
        <v>14</v>
      </c>
      <c r="B55" s="3"/>
      <c r="C55" s="3"/>
      <c r="D55" s="3">
        <v>0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 spans="1:27">
      <c r="A56" s="3">
        <v>14</v>
      </c>
      <c r="B56" s="3"/>
      <c r="C56" s="3"/>
      <c r="D56" s="3">
        <v>0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 spans="1:27">
      <c r="A57" s="3">
        <v>14</v>
      </c>
      <c r="B57" s="3"/>
      <c r="C57" s="3"/>
      <c r="D57" s="3">
        <v>0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spans="1:27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>
      <c r="A59" s="3">
        <v>1</v>
      </c>
      <c r="B59" s="3"/>
      <c r="C59" s="3"/>
      <c r="D59" s="3"/>
      <c r="E59" s="3">
        <v>1</v>
      </c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1:27">
      <c r="A60" s="3">
        <v>1</v>
      </c>
      <c r="B60" s="3"/>
      <c r="C60" s="3"/>
      <c r="D60" s="3"/>
      <c r="E60" s="3">
        <v>1</v>
      </c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>
      <c r="A61" s="3">
        <v>5</v>
      </c>
      <c r="B61" s="3"/>
      <c r="C61" s="3"/>
      <c r="D61" s="3"/>
      <c r="E61" s="3">
        <v>1</v>
      </c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 spans="1:27">
      <c r="A62" s="3">
        <v>7</v>
      </c>
      <c r="B62" s="3"/>
      <c r="C62" s="3"/>
      <c r="D62" s="3"/>
      <c r="E62" s="3">
        <v>1</v>
      </c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1:27">
      <c r="A63" s="3">
        <v>7</v>
      </c>
      <c r="B63" s="3"/>
      <c r="C63" s="3"/>
      <c r="D63" s="3"/>
      <c r="E63" s="3">
        <v>1</v>
      </c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 spans="1:27">
      <c r="A64" s="3">
        <v>8</v>
      </c>
      <c r="B64" s="3"/>
      <c r="C64" s="3"/>
      <c r="D64" s="3"/>
      <c r="E64" s="3">
        <v>1</v>
      </c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1:27">
      <c r="A65" s="3">
        <v>8</v>
      </c>
      <c r="B65" s="3"/>
      <c r="C65" s="3"/>
      <c r="D65" s="3"/>
      <c r="E65" s="3">
        <v>1</v>
      </c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7">
      <c r="A66" s="3">
        <v>8</v>
      </c>
      <c r="B66" s="3"/>
      <c r="C66" s="3"/>
      <c r="D66" s="3"/>
      <c r="E66" s="3">
        <v>1</v>
      </c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7">
      <c r="A67" s="3">
        <v>9</v>
      </c>
      <c r="B67" s="3"/>
      <c r="C67" s="3"/>
      <c r="D67" s="3"/>
      <c r="E67" s="3">
        <v>1</v>
      </c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>
      <c r="A68" s="3">
        <v>9</v>
      </c>
      <c r="B68" s="3"/>
      <c r="C68" s="3"/>
      <c r="D68" s="3"/>
      <c r="E68" s="3">
        <v>1</v>
      </c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 spans="1:27">
      <c r="A69" s="3">
        <v>9</v>
      </c>
      <c r="B69" s="3"/>
      <c r="C69" s="3"/>
      <c r="D69" s="3"/>
      <c r="E69" s="3">
        <v>1</v>
      </c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spans="1:27">
      <c r="A70" s="3">
        <v>10</v>
      </c>
      <c r="B70" s="3"/>
      <c r="C70" s="3"/>
      <c r="D70" s="3"/>
      <c r="E70" s="3">
        <v>1</v>
      </c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27">
      <c r="A71" s="3">
        <v>10</v>
      </c>
      <c r="B71" s="3"/>
      <c r="C71" s="3"/>
      <c r="D71" s="3"/>
      <c r="E71" s="3">
        <v>1</v>
      </c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27">
      <c r="A72" s="3">
        <v>10</v>
      </c>
      <c r="B72" s="3"/>
      <c r="C72" s="3"/>
      <c r="D72" s="3"/>
      <c r="E72" s="3">
        <v>1</v>
      </c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27">
      <c r="A73" s="3">
        <v>10</v>
      </c>
      <c r="B73" s="3"/>
      <c r="C73" s="3"/>
      <c r="D73" s="3"/>
      <c r="E73" s="3">
        <v>1</v>
      </c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27">
      <c r="A74" s="3">
        <v>11</v>
      </c>
      <c r="B74" s="3"/>
      <c r="C74" s="3"/>
      <c r="D74" s="3"/>
      <c r="E74" s="3">
        <v>1</v>
      </c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1:27">
      <c r="A75" s="3">
        <v>11</v>
      </c>
      <c r="B75" s="3"/>
      <c r="C75" s="3"/>
      <c r="D75" s="3"/>
      <c r="E75" s="3">
        <v>1</v>
      </c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1:27">
      <c r="A76" s="3">
        <v>11</v>
      </c>
      <c r="B76" s="3"/>
      <c r="C76" s="3"/>
      <c r="D76" s="3"/>
      <c r="E76" s="3">
        <v>1</v>
      </c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1:2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 spans="1:27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spans="1:27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spans="1:27">
      <c r="A80" s="3">
        <v>7</v>
      </c>
      <c r="B80" s="3"/>
      <c r="C80" s="3"/>
      <c r="D80" s="3"/>
      <c r="E80" s="3"/>
      <c r="F80" s="3"/>
      <c r="G80" s="3"/>
      <c r="H80" s="3"/>
      <c r="I80" s="3"/>
      <c r="J80" s="3"/>
      <c r="K80" s="3">
        <v>1</v>
      </c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spans="1:27">
      <c r="A81" s="3">
        <v>8</v>
      </c>
      <c r="B81" s="3"/>
      <c r="C81" s="3"/>
      <c r="D81" s="3"/>
      <c r="E81" s="3"/>
      <c r="F81" s="3"/>
      <c r="G81" s="3"/>
      <c r="H81" s="3"/>
      <c r="I81" s="3"/>
      <c r="J81" s="3"/>
      <c r="K81" s="3">
        <v>1</v>
      </c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 spans="1:27">
      <c r="A82" s="3">
        <v>8</v>
      </c>
      <c r="B82" s="3"/>
      <c r="C82" s="3"/>
      <c r="D82" s="3"/>
      <c r="E82" s="3"/>
      <c r="F82" s="3"/>
      <c r="G82" s="3"/>
      <c r="H82" s="3"/>
      <c r="I82" s="3"/>
      <c r="J82" s="3"/>
      <c r="K82" s="3">
        <v>1</v>
      </c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 spans="1:27">
      <c r="A83" s="3">
        <v>14</v>
      </c>
      <c r="B83" s="3"/>
      <c r="C83" s="3"/>
      <c r="D83" s="3"/>
      <c r="E83" s="3"/>
      <c r="F83" s="3"/>
      <c r="G83" s="3"/>
      <c r="H83" s="3"/>
      <c r="I83" s="3"/>
      <c r="J83" s="3"/>
      <c r="K83" s="3">
        <v>1</v>
      </c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 spans="1:27">
      <c r="A84" s="3">
        <v>7</v>
      </c>
      <c r="B84" s="3"/>
      <c r="C84" s="3"/>
      <c r="D84" s="3"/>
      <c r="E84" s="3"/>
      <c r="F84" s="3"/>
      <c r="G84" s="3"/>
      <c r="H84" s="3"/>
      <c r="I84" s="3"/>
      <c r="J84" s="3"/>
      <c r="K84" s="3">
        <v>1</v>
      </c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 spans="1:27">
      <c r="A85" s="3">
        <v>9</v>
      </c>
      <c r="B85" s="3"/>
      <c r="C85" s="3"/>
      <c r="D85" s="3"/>
      <c r="E85" s="3"/>
      <c r="F85" s="3"/>
      <c r="G85" s="3"/>
      <c r="H85" s="3"/>
      <c r="I85" s="3"/>
      <c r="J85" s="3"/>
      <c r="K85" s="3">
        <v>1</v>
      </c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 spans="1:27">
      <c r="A86" s="3">
        <v>7</v>
      </c>
      <c r="B86" s="3"/>
      <c r="C86" s="3"/>
      <c r="D86" s="3"/>
      <c r="E86" s="3"/>
      <c r="F86" s="3"/>
      <c r="G86" s="3"/>
      <c r="H86" s="3"/>
      <c r="I86" s="3"/>
      <c r="J86" s="3"/>
      <c r="K86" s="3">
        <v>1</v>
      </c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 spans="1:27">
      <c r="A87" s="3">
        <v>14</v>
      </c>
      <c r="B87" s="3"/>
      <c r="C87" s="3"/>
      <c r="D87" s="3"/>
      <c r="E87" s="3"/>
      <c r="F87" s="3"/>
      <c r="G87" s="3"/>
      <c r="H87" s="3"/>
      <c r="I87" s="3"/>
      <c r="J87" s="3"/>
      <c r="K87" s="3">
        <v>0</v>
      </c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 spans="1:27">
      <c r="A88" s="3">
        <v>14</v>
      </c>
      <c r="B88" s="3"/>
      <c r="C88" s="3"/>
      <c r="D88" s="3"/>
      <c r="E88" s="3"/>
      <c r="F88" s="3"/>
      <c r="G88" s="3"/>
      <c r="H88" s="3"/>
      <c r="I88" s="3"/>
      <c r="J88" s="3"/>
      <c r="K88" s="3">
        <v>0</v>
      </c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 spans="1:27">
      <c r="A89" s="3">
        <v>14</v>
      </c>
      <c r="B89" s="3"/>
      <c r="C89" s="3"/>
      <c r="D89" s="3"/>
      <c r="E89" s="3"/>
      <c r="F89" s="3"/>
      <c r="G89" s="3"/>
      <c r="H89" s="3"/>
      <c r="I89" s="3"/>
      <c r="J89" s="3"/>
      <c r="K89" s="3">
        <v>0</v>
      </c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 spans="1:27">
      <c r="A90" s="3">
        <v>14</v>
      </c>
      <c r="B90" s="3"/>
      <c r="C90" s="3"/>
      <c r="D90" s="3"/>
      <c r="E90" s="3"/>
      <c r="F90" s="3"/>
      <c r="G90" s="3"/>
      <c r="H90" s="3"/>
      <c r="I90" s="3"/>
      <c r="J90" s="3"/>
      <c r="K90" s="3">
        <v>0</v>
      </c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 spans="1:27">
      <c r="A91" s="3">
        <v>14</v>
      </c>
      <c r="B91" s="3"/>
      <c r="C91" s="3"/>
      <c r="D91" s="3"/>
      <c r="E91" s="3"/>
      <c r="F91" s="3"/>
      <c r="G91" s="3"/>
      <c r="H91" s="3"/>
      <c r="I91" s="3"/>
      <c r="J91" s="3"/>
      <c r="K91" s="3">
        <v>0</v>
      </c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 spans="1:27">
      <c r="A92" s="3">
        <v>14</v>
      </c>
      <c r="B92" s="3"/>
      <c r="C92" s="3"/>
      <c r="D92" s="3"/>
      <c r="E92" s="3"/>
      <c r="F92" s="3"/>
      <c r="G92" s="3"/>
      <c r="H92" s="3"/>
      <c r="I92" s="3"/>
      <c r="J92" s="3"/>
      <c r="K92" s="3">
        <v>0</v>
      </c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 spans="1:27">
      <c r="A93" s="3">
        <v>14</v>
      </c>
      <c r="B93" s="3"/>
      <c r="C93" s="3"/>
      <c r="D93" s="3"/>
      <c r="E93" s="3"/>
      <c r="F93" s="3"/>
      <c r="G93" s="3"/>
      <c r="H93" s="3"/>
      <c r="I93" s="3"/>
      <c r="J93" s="3"/>
      <c r="K93" s="3">
        <v>0</v>
      </c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 spans="1:27">
      <c r="A94" s="3">
        <v>14</v>
      </c>
      <c r="B94" s="3"/>
      <c r="C94" s="3"/>
      <c r="D94" s="3"/>
      <c r="E94" s="3"/>
      <c r="F94" s="3"/>
      <c r="G94" s="3"/>
      <c r="H94" s="3"/>
      <c r="I94" s="3"/>
      <c r="J94" s="3"/>
      <c r="K94" s="3">
        <v>0</v>
      </c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 spans="1:27">
      <c r="A95" s="3">
        <v>14</v>
      </c>
      <c r="B95" s="3"/>
      <c r="C95" s="3"/>
      <c r="D95" s="3"/>
      <c r="E95" s="3"/>
      <c r="F95" s="3"/>
      <c r="G95" s="3"/>
      <c r="H95" s="3"/>
      <c r="I95" s="3"/>
      <c r="J95" s="3"/>
      <c r="K95" s="3">
        <v>0</v>
      </c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 spans="1:27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 spans="1:27">
      <c r="A97" s="3">
        <v>1</v>
      </c>
      <c r="B97" s="3"/>
      <c r="C97" s="3"/>
      <c r="D97" s="3"/>
      <c r="E97" s="3"/>
      <c r="F97" s="3"/>
      <c r="G97" s="3"/>
      <c r="H97" s="3"/>
      <c r="I97" s="3"/>
      <c r="J97" s="3">
        <v>1</v>
      </c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 spans="1:27">
      <c r="A98" s="3">
        <v>1</v>
      </c>
      <c r="B98" s="3"/>
      <c r="C98" s="3"/>
      <c r="D98" s="3"/>
      <c r="E98" s="3"/>
      <c r="F98" s="3"/>
      <c r="G98" s="3"/>
      <c r="H98" s="3"/>
      <c r="I98" s="3"/>
      <c r="J98" s="3">
        <v>1</v>
      </c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</row>
    <row r="99" spans="1:27">
      <c r="A99" s="3">
        <v>1</v>
      </c>
      <c r="B99" s="3"/>
      <c r="C99" s="3"/>
      <c r="D99" s="3"/>
      <c r="E99" s="3"/>
      <c r="F99" s="3"/>
      <c r="G99" s="3"/>
      <c r="H99" s="3"/>
      <c r="I99" s="3"/>
      <c r="J99" s="3">
        <v>1</v>
      </c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 spans="1:27">
      <c r="A100" s="3">
        <v>6</v>
      </c>
      <c r="B100" s="3"/>
      <c r="C100" s="3"/>
      <c r="D100" s="3"/>
      <c r="E100" s="3"/>
      <c r="F100" s="3"/>
      <c r="G100" s="3"/>
      <c r="H100" s="3"/>
      <c r="I100" s="3"/>
      <c r="J100" s="3">
        <v>1</v>
      </c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 spans="1:27">
      <c r="A101" s="3">
        <v>7</v>
      </c>
      <c r="B101" s="3"/>
      <c r="C101" s="3"/>
      <c r="D101" s="3"/>
      <c r="E101" s="3"/>
      <c r="F101" s="3"/>
      <c r="G101" s="3"/>
      <c r="H101" s="3"/>
      <c r="I101" s="3"/>
      <c r="J101" s="3">
        <v>1</v>
      </c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 spans="1:27">
      <c r="A102" s="3">
        <v>8</v>
      </c>
      <c r="B102" s="3"/>
      <c r="C102" s="3"/>
      <c r="D102" s="3"/>
      <c r="E102" s="3"/>
      <c r="F102" s="3"/>
      <c r="G102" s="3"/>
      <c r="H102" s="3"/>
      <c r="I102" s="3"/>
      <c r="J102" s="3">
        <v>1</v>
      </c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 spans="1:27">
      <c r="A103" s="3">
        <v>8</v>
      </c>
      <c r="B103" s="3"/>
      <c r="C103" s="3"/>
      <c r="D103" s="3"/>
      <c r="E103" s="3"/>
      <c r="F103" s="3"/>
      <c r="G103" s="3"/>
      <c r="H103" s="3"/>
      <c r="I103" s="3"/>
      <c r="J103" s="3">
        <v>1</v>
      </c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 spans="1:27">
      <c r="A104" s="3">
        <v>8</v>
      </c>
      <c r="B104" s="3"/>
      <c r="C104" s="3"/>
      <c r="D104" s="3"/>
      <c r="E104" s="3"/>
      <c r="F104" s="3"/>
      <c r="G104" s="3"/>
      <c r="H104" s="3"/>
      <c r="I104" s="3"/>
      <c r="J104" s="3">
        <v>1</v>
      </c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 spans="1:27">
      <c r="A105" s="3">
        <v>8</v>
      </c>
      <c r="B105" s="3"/>
      <c r="C105" s="3"/>
      <c r="D105" s="3"/>
      <c r="E105" s="3"/>
      <c r="F105" s="3"/>
      <c r="G105" s="3"/>
      <c r="H105" s="3"/>
      <c r="I105" s="3"/>
      <c r="J105" s="3">
        <v>1</v>
      </c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 spans="1:27">
      <c r="A106" s="3">
        <v>8</v>
      </c>
      <c r="B106" s="3"/>
      <c r="C106" s="3"/>
      <c r="D106" s="3"/>
      <c r="E106" s="3"/>
      <c r="F106" s="3"/>
      <c r="G106" s="3"/>
      <c r="H106" s="3"/>
      <c r="I106" s="3"/>
      <c r="J106" s="3">
        <v>1</v>
      </c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 spans="1:27">
      <c r="A107" s="3">
        <v>8</v>
      </c>
      <c r="B107" s="3"/>
      <c r="C107" s="3"/>
      <c r="D107" s="3"/>
      <c r="E107" s="3"/>
      <c r="F107" s="3"/>
      <c r="G107" s="3"/>
      <c r="H107" s="3"/>
      <c r="I107" s="3"/>
      <c r="J107" s="3">
        <v>1</v>
      </c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 spans="1:27">
      <c r="A108" s="3">
        <v>8</v>
      </c>
      <c r="B108" s="3"/>
      <c r="C108" s="3"/>
      <c r="D108" s="3"/>
      <c r="E108" s="3"/>
      <c r="F108" s="3"/>
      <c r="G108" s="3"/>
      <c r="H108" s="3"/>
      <c r="I108" s="3"/>
      <c r="J108" s="3">
        <v>1</v>
      </c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 spans="1:27">
      <c r="A109" s="3">
        <v>8</v>
      </c>
      <c r="B109" s="3"/>
      <c r="C109" s="3"/>
      <c r="D109" s="3"/>
      <c r="E109" s="3"/>
      <c r="F109" s="3"/>
      <c r="G109" s="3"/>
      <c r="H109" s="3"/>
      <c r="I109" s="3"/>
      <c r="J109" s="3">
        <v>1</v>
      </c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 spans="1:27">
      <c r="A110" s="3">
        <v>8</v>
      </c>
      <c r="B110" s="3"/>
      <c r="C110" s="3"/>
      <c r="D110" s="3"/>
      <c r="E110" s="3"/>
      <c r="F110" s="3"/>
      <c r="G110" s="3"/>
      <c r="H110" s="3"/>
      <c r="I110" s="3"/>
      <c r="J110" s="3">
        <v>1</v>
      </c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 spans="1:27">
      <c r="A111" s="3">
        <v>8</v>
      </c>
      <c r="B111" s="3"/>
      <c r="C111" s="3"/>
      <c r="D111" s="3"/>
      <c r="E111" s="3"/>
      <c r="F111" s="3"/>
      <c r="G111" s="3"/>
      <c r="H111" s="3"/>
      <c r="I111" s="3"/>
      <c r="J111" s="3">
        <v>1</v>
      </c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 spans="1:27">
      <c r="A112" s="3">
        <v>8</v>
      </c>
      <c r="B112" s="3"/>
      <c r="C112" s="3"/>
      <c r="D112" s="3"/>
      <c r="E112" s="3"/>
      <c r="F112" s="3"/>
      <c r="G112" s="3"/>
      <c r="H112" s="3"/>
      <c r="I112" s="3"/>
      <c r="J112" s="3">
        <v>1</v>
      </c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 spans="1:27">
      <c r="A113" s="3">
        <v>8</v>
      </c>
      <c r="B113" s="3"/>
      <c r="C113" s="3"/>
      <c r="D113" s="3"/>
      <c r="E113" s="3"/>
      <c r="F113" s="3"/>
      <c r="G113" s="3"/>
      <c r="H113" s="3"/>
      <c r="I113" s="3"/>
      <c r="J113" s="3">
        <v>1</v>
      </c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 spans="1:27">
      <c r="A114" s="3">
        <v>8</v>
      </c>
      <c r="B114" s="3"/>
      <c r="C114" s="3"/>
      <c r="D114" s="3"/>
      <c r="E114" s="3"/>
      <c r="F114" s="3"/>
      <c r="G114" s="3"/>
      <c r="H114" s="3"/>
      <c r="I114" s="3"/>
      <c r="J114" s="3">
        <v>1</v>
      </c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 spans="1:27">
      <c r="A115" s="3">
        <v>8</v>
      </c>
      <c r="B115" s="3"/>
      <c r="C115" s="3"/>
      <c r="D115" s="3"/>
      <c r="E115" s="3"/>
      <c r="F115" s="3"/>
      <c r="G115" s="3"/>
      <c r="H115" s="3"/>
      <c r="I115" s="3"/>
      <c r="J115" s="3">
        <v>1</v>
      </c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 spans="1:27">
      <c r="A116" s="3">
        <v>8</v>
      </c>
      <c r="B116" s="3"/>
      <c r="C116" s="3"/>
      <c r="D116" s="3"/>
      <c r="E116" s="3"/>
      <c r="F116" s="3"/>
      <c r="G116" s="3"/>
      <c r="H116" s="3"/>
      <c r="I116" s="3"/>
      <c r="J116" s="3">
        <v>1</v>
      </c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 spans="1:2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 spans="1:27">
      <c r="A118" s="3">
        <v>9</v>
      </c>
      <c r="B118" s="3"/>
      <c r="C118" s="3"/>
      <c r="D118" s="3"/>
      <c r="E118" s="3"/>
      <c r="F118" s="3">
        <v>1</v>
      </c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 spans="1:27">
      <c r="A119" s="3">
        <v>11</v>
      </c>
      <c r="B119" s="3"/>
      <c r="C119" s="3"/>
      <c r="D119" s="3"/>
      <c r="E119" s="3"/>
      <c r="F119" s="3">
        <v>1</v>
      </c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 spans="1:27">
      <c r="A120" s="3">
        <v>3</v>
      </c>
      <c r="B120" s="3"/>
      <c r="C120" s="3"/>
      <c r="D120" s="3"/>
      <c r="E120" s="3"/>
      <c r="F120" s="3">
        <v>1</v>
      </c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</row>
    <row r="121" spans="1:27">
      <c r="A121" s="3">
        <v>6</v>
      </c>
      <c r="B121" s="3"/>
      <c r="C121" s="3"/>
      <c r="D121" s="3"/>
      <c r="E121" s="3"/>
      <c r="F121" s="3">
        <v>1</v>
      </c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</row>
    <row r="122" spans="1:27">
      <c r="A122" s="3">
        <v>4</v>
      </c>
      <c r="B122" s="3"/>
      <c r="C122" s="3"/>
      <c r="D122" s="3"/>
      <c r="E122" s="3"/>
      <c r="F122" s="3">
        <v>1</v>
      </c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</row>
    <row r="123" spans="1:27">
      <c r="A123" s="3">
        <v>6</v>
      </c>
      <c r="B123" s="3"/>
      <c r="C123" s="3"/>
      <c r="D123" s="3"/>
      <c r="E123" s="3"/>
      <c r="F123" s="3">
        <v>1</v>
      </c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</row>
    <row r="124" spans="1:27">
      <c r="A124" s="3">
        <v>6</v>
      </c>
      <c r="B124" s="3"/>
      <c r="C124" s="3"/>
      <c r="D124" s="3"/>
      <c r="E124" s="3"/>
      <c r="F124" s="3">
        <v>1</v>
      </c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</row>
    <row r="125" spans="1:27">
      <c r="A125" s="3">
        <v>8</v>
      </c>
      <c r="B125" s="3"/>
      <c r="C125" s="3"/>
      <c r="D125" s="3"/>
      <c r="E125" s="3"/>
      <c r="F125" s="3">
        <v>1</v>
      </c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</row>
    <row r="126" spans="1:27">
      <c r="A126" s="3">
        <v>10</v>
      </c>
      <c r="B126" s="3"/>
      <c r="C126" s="3"/>
      <c r="D126" s="3"/>
      <c r="E126" s="3"/>
      <c r="F126" s="3">
        <v>1</v>
      </c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</row>
    <row r="127" spans="1:27">
      <c r="A127" s="3">
        <v>9</v>
      </c>
      <c r="B127" s="3"/>
      <c r="C127" s="3"/>
      <c r="D127" s="3"/>
      <c r="E127" s="3"/>
      <c r="F127" s="3">
        <v>1</v>
      </c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</row>
    <row r="128" spans="1:27">
      <c r="A128" s="3">
        <v>8</v>
      </c>
      <c r="B128" s="3"/>
      <c r="C128" s="3"/>
      <c r="D128" s="3"/>
      <c r="E128" s="3"/>
      <c r="F128" s="3">
        <v>1</v>
      </c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</row>
    <row r="129" spans="1:27">
      <c r="A129" s="3">
        <v>8</v>
      </c>
      <c r="B129" s="3"/>
      <c r="C129" s="3"/>
      <c r="D129" s="3"/>
      <c r="E129" s="3"/>
      <c r="F129" s="3">
        <v>1</v>
      </c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</row>
    <row r="130" spans="1:27">
      <c r="A130" s="3">
        <v>9</v>
      </c>
      <c r="B130" s="3"/>
      <c r="C130" s="3"/>
      <c r="D130" s="3"/>
      <c r="E130" s="3"/>
      <c r="F130" s="3">
        <v>1</v>
      </c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</row>
    <row r="131" spans="1:27">
      <c r="A131" s="3">
        <v>14</v>
      </c>
      <c r="B131" s="3"/>
      <c r="C131" s="3"/>
      <c r="D131" s="3"/>
      <c r="E131" s="3"/>
      <c r="F131" s="3">
        <v>0</v>
      </c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</row>
    <row r="132" spans="1:27">
      <c r="A132" s="3">
        <v>14</v>
      </c>
      <c r="B132" s="3"/>
      <c r="C132" s="3"/>
      <c r="D132" s="3"/>
      <c r="E132" s="3"/>
      <c r="F132" s="3">
        <v>0</v>
      </c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</row>
    <row r="133" spans="1:27">
      <c r="A133" s="3">
        <v>14</v>
      </c>
      <c r="B133" s="3"/>
      <c r="C133" s="3"/>
      <c r="D133" s="3"/>
      <c r="E133" s="3"/>
      <c r="F133" s="3">
        <v>0</v>
      </c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</row>
    <row r="134" spans="1:27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</row>
    <row r="135" spans="1:27">
      <c r="A135" s="3">
        <v>3</v>
      </c>
      <c r="B135" s="3"/>
      <c r="C135" s="3"/>
      <c r="D135" s="3"/>
      <c r="E135" s="3"/>
      <c r="F135" s="3"/>
      <c r="G135" s="3"/>
      <c r="H135" s="3"/>
      <c r="I135" s="3">
        <v>1</v>
      </c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</row>
    <row r="136" spans="1:27">
      <c r="A136" s="3">
        <v>2</v>
      </c>
      <c r="B136" s="3"/>
      <c r="C136" s="3"/>
      <c r="D136" s="3"/>
      <c r="E136" s="3"/>
      <c r="F136" s="3"/>
      <c r="G136" s="3"/>
      <c r="H136" s="3"/>
      <c r="I136" s="3">
        <v>1</v>
      </c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</row>
    <row r="137" spans="1:27">
      <c r="A137" s="3">
        <v>8</v>
      </c>
      <c r="B137" s="3"/>
      <c r="C137" s="3"/>
      <c r="D137" s="3"/>
      <c r="E137" s="3"/>
      <c r="F137" s="3"/>
      <c r="G137" s="3"/>
      <c r="H137" s="3"/>
      <c r="I137" s="3">
        <v>1</v>
      </c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</row>
    <row r="138" spans="1:27">
      <c r="A138" s="3">
        <v>7</v>
      </c>
      <c r="B138" s="3"/>
      <c r="C138" s="3"/>
      <c r="D138" s="3"/>
      <c r="E138" s="3"/>
      <c r="F138" s="3"/>
      <c r="G138" s="3"/>
      <c r="H138" s="3"/>
      <c r="I138" s="3">
        <v>1</v>
      </c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</row>
    <row r="139" spans="1:27">
      <c r="A139" s="3">
        <v>9</v>
      </c>
      <c r="B139" s="3"/>
      <c r="C139" s="3"/>
      <c r="D139" s="3"/>
      <c r="E139" s="3"/>
      <c r="F139" s="3"/>
      <c r="G139" s="3"/>
      <c r="H139" s="3"/>
      <c r="I139" s="3">
        <v>1</v>
      </c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</row>
    <row r="140" spans="1:27">
      <c r="A140" s="3">
        <v>14</v>
      </c>
      <c r="B140" s="3"/>
      <c r="C140" s="3"/>
      <c r="D140" s="3"/>
      <c r="E140" s="3"/>
      <c r="F140" s="3"/>
      <c r="G140" s="3"/>
      <c r="H140" s="3"/>
      <c r="I140" s="3">
        <v>0</v>
      </c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</row>
    <row r="141" spans="1:27">
      <c r="A141" s="3">
        <v>14</v>
      </c>
      <c r="B141" s="3"/>
      <c r="C141" s="3"/>
      <c r="D141" s="3"/>
      <c r="E141" s="3"/>
      <c r="F141" s="3"/>
      <c r="G141" s="3"/>
      <c r="H141" s="3"/>
      <c r="I141" s="3">
        <v>0</v>
      </c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</row>
    <row r="142" spans="1:27">
      <c r="A142" s="3">
        <v>14</v>
      </c>
      <c r="B142" s="3"/>
      <c r="C142" s="3"/>
      <c r="D142" s="3"/>
      <c r="E142" s="3"/>
      <c r="F142" s="3"/>
      <c r="G142" s="3"/>
      <c r="H142" s="3"/>
      <c r="I142" s="3">
        <v>0</v>
      </c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</row>
    <row r="143" spans="1:27">
      <c r="A143" s="3">
        <v>14</v>
      </c>
      <c r="B143" s="3"/>
      <c r="C143" s="3"/>
      <c r="D143" s="3"/>
      <c r="E143" s="3"/>
      <c r="F143" s="3"/>
      <c r="G143" s="3"/>
      <c r="H143" s="3"/>
      <c r="I143" s="3">
        <v>0</v>
      </c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</row>
    <row r="144" spans="1:27">
      <c r="A144" s="3">
        <v>14</v>
      </c>
      <c r="B144" s="3"/>
      <c r="C144" s="3"/>
      <c r="D144" s="3"/>
      <c r="E144" s="3"/>
      <c r="F144" s="3"/>
      <c r="G144" s="3"/>
      <c r="H144" s="3"/>
      <c r="I144" s="3">
        <v>0</v>
      </c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</row>
    <row r="145" spans="1:27">
      <c r="A145" s="3">
        <v>14</v>
      </c>
      <c r="B145" s="3"/>
      <c r="C145" s="3"/>
      <c r="D145" s="3"/>
      <c r="E145" s="3"/>
      <c r="F145" s="3"/>
      <c r="G145" s="3"/>
      <c r="H145" s="3"/>
      <c r="I145" s="3">
        <v>0</v>
      </c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</row>
    <row r="146" spans="1:27">
      <c r="A146" s="3">
        <v>14</v>
      </c>
      <c r="B146" s="3"/>
      <c r="C146" s="3"/>
      <c r="D146" s="3"/>
      <c r="E146" s="3"/>
      <c r="F146" s="3"/>
      <c r="G146" s="3"/>
      <c r="H146" s="3"/>
      <c r="I146" s="3">
        <v>0</v>
      </c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</row>
    <row r="147" spans="1:27">
      <c r="A147" s="3">
        <v>14</v>
      </c>
      <c r="B147" s="3"/>
      <c r="C147" s="3"/>
      <c r="D147" s="3"/>
      <c r="E147" s="3"/>
      <c r="F147" s="3"/>
      <c r="G147" s="3"/>
      <c r="H147" s="3"/>
      <c r="I147" s="3">
        <v>0</v>
      </c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</row>
    <row r="148" spans="1:27">
      <c r="A148" s="3">
        <v>14</v>
      </c>
      <c r="B148" s="3"/>
      <c r="C148" s="3"/>
      <c r="D148" s="3"/>
      <c r="E148" s="3"/>
      <c r="F148" s="3"/>
      <c r="G148" s="3"/>
      <c r="H148" s="3"/>
      <c r="I148" s="3">
        <v>0</v>
      </c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</row>
    <row r="149" spans="1:27">
      <c r="A149" s="3">
        <v>14</v>
      </c>
      <c r="B149" s="3"/>
      <c r="C149" s="3"/>
      <c r="D149" s="3"/>
      <c r="E149" s="3"/>
      <c r="F149" s="3"/>
      <c r="G149" s="3"/>
      <c r="H149" s="3"/>
      <c r="I149" s="3">
        <v>0</v>
      </c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</row>
    <row r="150" spans="1:27">
      <c r="A150" s="3">
        <v>14</v>
      </c>
      <c r="B150" s="3"/>
      <c r="C150" s="3"/>
      <c r="D150" s="3"/>
      <c r="E150" s="3"/>
      <c r="F150" s="3"/>
      <c r="G150" s="3"/>
      <c r="H150" s="3"/>
      <c r="I150" s="3">
        <v>0</v>
      </c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</row>
    <row r="151" spans="1:27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</row>
    <row r="152" spans="1:27">
      <c r="A152" s="3">
        <v>5</v>
      </c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>
        <v>1</v>
      </c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</row>
    <row r="153" spans="1:27">
      <c r="A153" s="3">
        <v>5</v>
      </c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>
        <v>1</v>
      </c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</row>
    <row r="154" spans="1:27">
      <c r="A154" s="3">
        <v>7</v>
      </c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>
        <v>1</v>
      </c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</row>
    <row r="155" spans="1:27">
      <c r="A155" s="3">
        <v>7</v>
      </c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>
        <v>1</v>
      </c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</row>
    <row r="156" spans="1:27">
      <c r="A156" s="3">
        <v>7</v>
      </c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>
        <v>1</v>
      </c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</row>
    <row r="157" spans="1:27">
      <c r="A157" s="3">
        <v>8</v>
      </c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>
        <v>1</v>
      </c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</row>
    <row r="158" spans="1:27">
      <c r="A158" s="3">
        <v>8</v>
      </c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>
        <v>1</v>
      </c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</row>
    <row r="159" spans="1:27">
      <c r="A159" s="3">
        <v>8</v>
      </c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>
        <v>1</v>
      </c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</row>
    <row r="160" spans="1:27">
      <c r="A160" s="3">
        <v>8</v>
      </c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>
        <v>1</v>
      </c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</row>
    <row r="161" spans="1:27">
      <c r="A161" s="3">
        <v>8</v>
      </c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>
        <v>1</v>
      </c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</row>
    <row r="162" spans="1:27">
      <c r="A162" s="3">
        <v>8</v>
      </c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>
        <v>1</v>
      </c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</row>
    <row r="163" spans="1:27">
      <c r="A163" s="3">
        <v>9</v>
      </c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>
        <v>1</v>
      </c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</row>
    <row r="164" spans="1:27">
      <c r="A164" s="3">
        <v>13</v>
      </c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>
        <v>1</v>
      </c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</row>
    <row r="165" spans="1:27">
      <c r="A165" s="3">
        <v>14</v>
      </c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>
        <v>0</v>
      </c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</row>
    <row r="166" spans="1:27">
      <c r="A166" s="3">
        <v>14</v>
      </c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>
        <v>0</v>
      </c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</row>
    <row r="167" spans="1:27">
      <c r="A167" s="3">
        <v>14</v>
      </c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>
        <v>0</v>
      </c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</row>
    <row r="168" spans="1:27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</row>
    <row r="169" spans="1:27">
      <c r="A169" s="3">
        <v>10</v>
      </c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>
        <v>1</v>
      </c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</row>
    <row r="170" spans="1:27">
      <c r="A170" s="3">
        <v>12</v>
      </c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>
        <v>1</v>
      </c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</row>
    <row r="171" spans="1:27">
      <c r="A171" s="3">
        <v>12</v>
      </c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>
        <v>1</v>
      </c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</row>
    <row r="172" spans="1:27">
      <c r="A172" s="3">
        <v>12</v>
      </c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>
        <v>1</v>
      </c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</row>
    <row r="173" spans="1:27">
      <c r="A173" s="3">
        <v>12</v>
      </c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>
        <v>1</v>
      </c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</row>
    <row r="174" spans="1:27">
      <c r="A174" s="3">
        <v>8</v>
      </c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>
        <v>1</v>
      </c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</row>
    <row r="175" spans="1:27">
      <c r="A175" s="3">
        <v>12</v>
      </c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>
        <v>1</v>
      </c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</row>
    <row r="176" spans="1:27">
      <c r="A176" s="3">
        <v>12</v>
      </c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>
        <v>1</v>
      </c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</row>
    <row r="177" spans="1:27">
      <c r="A177" s="3">
        <v>8</v>
      </c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>
        <v>1</v>
      </c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</row>
    <row r="178" spans="1:27">
      <c r="A178" s="3">
        <v>14</v>
      </c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>
        <v>0</v>
      </c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</row>
    <row r="179" spans="1:27">
      <c r="A179" s="3">
        <v>14</v>
      </c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>
        <v>0</v>
      </c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</row>
    <row r="180" spans="1:27">
      <c r="A180" s="3">
        <v>14</v>
      </c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>
        <v>0</v>
      </c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</row>
    <row r="181" spans="1:27">
      <c r="A181" s="3">
        <v>14</v>
      </c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>
        <v>0</v>
      </c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</row>
    <row r="182" spans="1:27">
      <c r="A182" s="3">
        <v>14</v>
      </c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>
        <v>0</v>
      </c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</row>
    <row r="183" spans="1:27">
      <c r="A183" s="3">
        <v>14</v>
      </c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>
        <v>0</v>
      </c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</row>
    <row r="184" spans="1:27">
      <c r="A184" s="3">
        <v>14</v>
      </c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>
        <v>0</v>
      </c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</row>
    <row r="185" spans="1:27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</row>
    <row r="186" spans="1:27">
      <c r="A186" s="3">
        <v>1</v>
      </c>
      <c r="B186" s="3"/>
      <c r="C186" s="3"/>
      <c r="D186" s="3"/>
      <c r="E186" s="3"/>
      <c r="F186" s="3"/>
      <c r="G186" s="3"/>
      <c r="H186" s="3">
        <v>1</v>
      </c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</row>
    <row r="187" spans="1:27">
      <c r="A187" s="3">
        <v>1</v>
      </c>
      <c r="B187" s="3"/>
      <c r="C187" s="3"/>
      <c r="D187" s="3"/>
      <c r="E187" s="3"/>
      <c r="F187" s="3"/>
      <c r="G187" s="3"/>
      <c r="H187" s="3">
        <v>1</v>
      </c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</row>
    <row r="188" spans="1:27">
      <c r="A188" s="3">
        <v>1</v>
      </c>
      <c r="B188" s="3"/>
      <c r="C188" s="3"/>
      <c r="D188" s="3"/>
      <c r="E188" s="3"/>
      <c r="F188" s="3"/>
      <c r="G188" s="3"/>
      <c r="H188" s="3">
        <v>1</v>
      </c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</row>
    <row r="189" spans="1:27">
      <c r="A189" s="3">
        <v>4</v>
      </c>
      <c r="B189" s="3"/>
      <c r="C189" s="3"/>
      <c r="D189" s="3"/>
      <c r="E189" s="3"/>
      <c r="F189" s="3"/>
      <c r="G189" s="3"/>
      <c r="H189" s="3">
        <v>1</v>
      </c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</row>
    <row r="190" spans="1:27">
      <c r="A190" s="3">
        <v>6</v>
      </c>
      <c r="B190" s="3"/>
      <c r="C190" s="3"/>
      <c r="D190" s="3"/>
      <c r="E190" s="3"/>
      <c r="F190" s="3"/>
      <c r="G190" s="3"/>
      <c r="H190" s="3">
        <v>1</v>
      </c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</row>
    <row r="191" spans="1:27">
      <c r="A191" s="3">
        <v>8</v>
      </c>
      <c r="B191" s="3"/>
      <c r="C191" s="3"/>
      <c r="D191" s="3"/>
      <c r="E191" s="3"/>
      <c r="F191" s="3"/>
      <c r="G191" s="3"/>
      <c r="H191" s="3">
        <v>1</v>
      </c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</row>
    <row r="192" spans="1:27">
      <c r="A192" s="3">
        <v>8</v>
      </c>
      <c r="B192" s="3"/>
      <c r="C192" s="3"/>
      <c r="D192" s="3"/>
      <c r="E192" s="3"/>
      <c r="F192" s="3"/>
      <c r="G192" s="3"/>
      <c r="H192" s="3">
        <v>1</v>
      </c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</row>
    <row r="193" spans="1:27">
      <c r="A193" s="3">
        <v>8</v>
      </c>
      <c r="B193" s="3"/>
      <c r="C193" s="3"/>
      <c r="D193" s="3"/>
      <c r="E193" s="3"/>
      <c r="F193" s="3"/>
      <c r="G193" s="3"/>
      <c r="H193" s="3">
        <v>1</v>
      </c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</row>
    <row r="194" spans="1:27">
      <c r="A194" s="3">
        <v>8</v>
      </c>
      <c r="B194" s="3"/>
      <c r="C194" s="3"/>
      <c r="D194" s="3"/>
      <c r="E194" s="3"/>
      <c r="F194" s="3"/>
      <c r="G194" s="3"/>
      <c r="H194" s="3">
        <v>1</v>
      </c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</row>
    <row r="195" spans="1:27">
      <c r="A195" s="3">
        <v>8</v>
      </c>
      <c r="B195" s="3"/>
      <c r="C195" s="3"/>
      <c r="D195" s="3"/>
      <c r="E195" s="3"/>
      <c r="F195" s="3"/>
      <c r="G195" s="3"/>
      <c r="H195" s="3">
        <v>1</v>
      </c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</row>
    <row r="196" spans="1:27">
      <c r="A196" s="3">
        <v>8</v>
      </c>
      <c r="B196" s="3"/>
      <c r="C196" s="3"/>
      <c r="D196" s="3"/>
      <c r="E196" s="3"/>
      <c r="F196" s="3"/>
      <c r="G196" s="3"/>
      <c r="H196" s="3">
        <v>1</v>
      </c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</row>
    <row r="197" spans="1:27">
      <c r="A197" s="3">
        <v>8</v>
      </c>
      <c r="B197" s="3"/>
      <c r="C197" s="3"/>
      <c r="D197" s="3"/>
      <c r="E197" s="3"/>
      <c r="F197" s="3"/>
      <c r="G197" s="3"/>
      <c r="H197" s="3">
        <v>1</v>
      </c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</row>
    <row r="198" spans="1:27">
      <c r="A198" s="3">
        <v>8</v>
      </c>
      <c r="B198" s="3"/>
      <c r="C198" s="3"/>
      <c r="D198" s="3"/>
      <c r="E198" s="3"/>
      <c r="F198" s="3"/>
      <c r="G198" s="3"/>
      <c r="H198" s="3">
        <v>1</v>
      </c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</row>
    <row r="199" spans="1:27">
      <c r="A199" s="3">
        <v>10</v>
      </c>
      <c r="B199" s="3"/>
      <c r="C199" s="3"/>
      <c r="D199" s="3"/>
      <c r="E199" s="3"/>
      <c r="F199" s="3"/>
      <c r="G199" s="3"/>
      <c r="H199" s="3">
        <v>1</v>
      </c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</row>
    <row r="200" spans="1:27">
      <c r="A200" s="3">
        <v>10</v>
      </c>
      <c r="B200" s="3"/>
      <c r="C200" s="3"/>
      <c r="D200" s="3"/>
      <c r="E200" s="3"/>
      <c r="F200" s="3"/>
      <c r="G200" s="3"/>
      <c r="H200" s="3">
        <v>1</v>
      </c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</row>
    <row r="201" spans="1:27">
      <c r="A201" s="3">
        <v>11</v>
      </c>
      <c r="B201" s="3"/>
      <c r="C201" s="3"/>
      <c r="D201" s="3"/>
      <c r="E201" s="3"/>
      <c r="F201" s="3"/>
      <c r="G201" s="3"/>
      <c r="H201" s="3">
        <v>1</v>
      </c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</row>
    <row r="202" spans="1:27">
      <c r="A202" s="3">
        <v>11</v>
      </c>
      <c r="B202" s="3"/>
      <c r="C202" s="3"/>
      <c r="D202" s="3"/>
      <c r="E202" s="3"/>
      <c r="F202" s="3"/>
      <c r="G202" s="3"/>
      <c r="H202" s="3">
        <v>1</v>
      </c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</row>
    <row r="203" spans="1:27">
      <c r="A203" s="3">
        <v>11</v>
      </c>
      <c r="B203" s="3"/>
      <c r="C203" s="3"/>
      <c r="D203" s="3"/>
      <c r="E203" s="3"/>
      <c r="F203" s="3"/>
      <c r="G203" s="3"/>
      <c r="H203" s="3">
        <v>1</v>
      </c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</row>
    <row r="204" spans="1:27">
      <c r="A204" s="3">
        <v>12</v>
      </c>
      <c r="B204" s="3"/>
      <c r="C204" s="3"/>
      <c r="D204" s="3"/>
      <c r="E204" s="3"/>
      <c r="F204" s="3"/>
      <c r="G204" s="3"/>
      <c r="H204" s="3">
        <v>1</v>
      </c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</row>
    <row r="205" spans="1:27">
      <c r="A205" s="3">
        <v>13</v>
      </c>
      <c r="B205" s="3"/>
      <c r="C205" s="3"/>
      <c r="D205" s="3"/>
      <c r="E205" s="3"/>
      <c r="F205" s="3"/>
      <c r="G205" s="3"/>
      <c r="H205" s="3">
        <v>1</v>
      </c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</row>
    <row r="206" spans="1:27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</row>
    <row r="207" spans="1:27">
      <c r="A207" s="3">
        <v>4</v>
      </c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>
        <v>1</v>
      </c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</row>
    <row r="208" spans="1:27">
      <c r="A208" s="3">
        <v>14</v>
      </c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>
        <v>0</v>
      </c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</row>
    <row r="209" spans="1:27">
      <c r="A209" s="3">
        <v>14</v>
      </c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>
        <v>0</v>
      </c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</row>
    <row r="210" spans="1:27">
      <c r="A210" s="3">
        <v>14</v>
      </c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>
        <v>0</v>
      </c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</row>
    <row r="211" spans="1:27">
      <c r="A211" s="3">
        <v>14</v>
      </c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>
        <v>0</v>
      </c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</row>
    <row r="212" spans="1:27">
      <c r="A212" s="3">
        <v>14</v>
      </c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>
        <v>0</v>
      </c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</row>
    <row r="213" spans="1:27">
      <c r="A213" s="3">
        <v>14</v>
      </c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>
        <v>0</v>
      </c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</row>
    <row r="214" spans="1:27">
      <c r="A214" s="3">
        <v>14</v>
      </c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>
        <v>0</v>
      </c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</row>
    <row r="215" spans="1:27">
      <c r="A215" s="3">
        <v>14</v>
      </c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>
        <v>0</v>
      </c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</row>
    <row r="216" spans="1:27">
      <c r="A216" s="3">
        <v>14</v>
      </c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>
        <v>0</v>
      </c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</row>
    <row r="217" spans="1:27">
      <c r="A217" s="3">
        <v>14</v>
      </c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>
        <v>0</v>
      </c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</row>
    <row r="218" spans="1:27">
      <c r="A218" s="3">
        <v>14</v>
      </c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>
        <v>0</v>
      </c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</row>
    <row r="219" spans="1:27">
      <c r="A219" s="3">
        <v>14</v>
      </c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>
        <v>0</v>
      </c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</row>
    <row r="220" spans="1:27">
      <c r="A220" s="3">
        <v>14</v>
      </c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>
        <v>0</v>
      </c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</row>
    <row r="221" spans="1:27">
      <c r="A221" s="3">
        <v>14</v>
      </c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>
        <v>0</v>
      </c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</row>
    <row r="222" spans="1:27">
      <c r="A222" s="3">
        <v>14</v>
      </c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>
        <v>0</v>
      </c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</row>
    <row r="223" spans="1:27">
      <c r="A223" s="3">
        <v>14</v>
      </c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>
        <v>0</v>
      </c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</row>
    <row r="224" spans="1:27">
      <c r="A224" s="3">
        <v>14</v>
      </c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>
        <v>0</v>
      </c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</row>
    <row r="225" spans="1:27">
      <c r="A225" s="3">
        <v>14</v>
      </c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>
        <v>0</v>
      </c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</row>
    <row r="226" spans="1:27">
      <c r="A226" s="3">
        <v>14</v>
      </c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>
        <v>0</v>
      </c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</row>
    <row r="227" spans="1: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</row>
    <row r="228" spans="1:27">
      <c r="A228" s="3">
        <v>3</v>
      </c>
      <c r="B228" s="3"/>
      <c r="C228" s="3"/>
      <c r="D228" s="3"/>
      <c r="E228" s="3"/>
      <c r="F228" s="3"/>
      <c r="G228" s="3">
        <v>1</v>
      </c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</row>
    <row r="229" spans="1:27">
      <c r="A229" s="3">
        <v>3</v>
      </c>
      <c r="B229" s="3"/>
      <c r="C229" s="3"/>
      <c r="D229" s="3"/>
      <c r="E229" s="3"/>
      <c r="F229" s="3"/>
      <c r="G229" s="3">
        <v>1</v>
      </c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</row>
    <row r="230" spans="1:27">
      <c r="A230" s="3">
        <v>4</v>
      </c>
      <c r="B230" s="3"/>
      <c r="C230" s="3"/>
      <c r="D230" s="3"/>
      <c r="E230" s="3"/>
      <c r="F230" s="3"/>
      <c r="G230" s="3">
        <v>1</v>
      </c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</row>
    <row r="231" spans="1:27">
      <c r="A231" s="3">
        <v>6</v>
      </c>
      <c r="B231" s="3"/>
      <c r="C231" s="3"/>
      <c r="D231" s="3"/>
      <c r="E231" s="3"/>
      <c r="F231" s="3"/>
      <c r="G231" s="3">
        <v>1</v>
      </c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</row>
    <row r="232" spans="1:27">
      <c r="A232" s="3">
        <v>9</v>
      </c>
      <c r="B232" s="3"/>
      <c r="C232" s="3"/>
      <c r="D232" s="3"/>
      <c r="E232" s="3"/>
      <c r="F232" s="3"/>
      <c r="G232" s="3">
        <v>1</v>
      </c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</row>
    <row r="233" spans="1:27">
      <c r="A233" s="3">
        <v>9</v>
      </c>
      <c r="B233" s="3"/>
      <c r="C233" s="3"/>
      <c r="D233" s="3"/>
      <c r="E233" s="3"/>
      <c r="F233" s="3"/>
      <c r="G233" s="3">
        <v>1</v>
      </c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</row>
    <row r="234" spans="1:27">
      <c r="A234" s="3">
        <v>10</v>
      </c>
      <c r="B234" s="3"/>
      <c r="C234" s="3"/>
      <c r="D234" s="3"/>
      <c r="E234" s="3"/>
      <c r="F234" s="3"/>
      <c r="G234" s="3">
        <v>1</v>
      </c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</row>
    <row r="235" spans="1:27">
      <c r="A235" s="3">
        <v>10</v>
      </c>
      <c r="B235" s="3"/>
      <c r="C235" s="3"/>
      <c r="D235" s="3"/>
      <c r="E235" s="3"/>
      <c r="F235" s="3"/>
      <c r="G235" s="3">
        <v>1</v>
      </c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</row>
    <row r="236" spans="1:27">
      <c r="A236" s="3">
        <v>13</v>
      </c>
      <c r="B236" s="3"/>
      <c r="C236" s="3"/>
      <c r="D236" s="3"/>
      <c r="E236" s="3"/>
      <c r="F236" s="3"/>
      <c r="G236" s="3">
        <v>1</v>
      </c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</row>
    <row r="237" spans="1:27">
      <c r="A237" s="3">
        <v>13</v>
      </c>
      <c r="B237" s="3"/>
      <c r="C237" s="3"/>
      <c r="D237" s="3"/>
      <c r="E237" s="3"/>
      <c r="F237" s="3"/>
      <c r="G237" s="3">
        <v>1</v>
      </c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</row>
    <row r="238" spans="1:27">
      <c r="A238" s="3">
        <v>14</v>
      </c>
      <c r="B238" s="3"/>
      <c r="C238" s="3"/>
      <c r="D238" s="3"/>
      <c r="E238" s="3"/>
      <c r="F238" s="3"/>
      <c r="G238" s="3">
        <v>0</v>
      </c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</row>
    <row r="239" spans="1:27">
      <c r="A239" s="3">
        <v>14</v>
      </c>
      <c r="B239" s="3"/>
      <c r="C239" s="3"/>
      <c r="D239" s="3"/>
      <c r="E239" s="3"/>
      <c r="F239" s="3"/>
      <c r="G239" s="3">
        <v>0</v>
      </c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</row>
    <row r="240" spans="1:27">
      <c r="A240" s="3">
        <v>14</v>
      </c>
      <c r="B240" s="3"/>
      <c r="C240" s="3"/>
      <c r="D240" s="3"/>
      <c r="E240" s="3"/>
      <c r="F240" s="3"/>
      <c r="G240" s="3">
        <v>0</v>
      </c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</row>
    <row r="241" spans="1:27">
      <c r="A241" s="3">
        <v>14</v>
      </c>
      <c r="B241" s="3"/>
      <c r="C241" s="3"/>
      <c r="D241" s="3"/>
      <c r="E241" s="3"/>
      <c r="F241" s="3"/>
      <c r="G241" s="3">
        <v>0</v>
      </c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</row>
    <row r="242" spans="1:27">
      <c r="A242" s="3">
        <v>14</v>
      </c>
      <c r="B242" s="3"/>
      <c r="C242" s="3"/>
      <c r="D242" s="3"/>
      <c r="E242" s="3"/>
      <c r="F242" s="3"/>
      <c r="G242" s="3">
        <v>0</v>
      </c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</row>
    <row r="243" spans="1:27">
      <c r="A243" s="3">
        <v>14</v>
      </c>
      <c r="B243" s="3"/>
      <c r="C243" s="3"/>
      <c r="D243" s="3"/>
      <c r="E243" s="3"/>
      <c r="F243" s="3"/>
      <c r="G243" s="3">
        <v>0</v>
      </c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</row>
    <row r="244" spans="1:27">
      <c r="A244" s="3">
        <v>14</v>
      </c>
      <c r="B244" s="3"/>
      <c r="C244" s="3"/>
      <c r="D244" s="3"/>
      <c r="E244" s="3"/>
      <c r="F244" s="3"/>
      <c r="G244" s="3">
        <v>0</v>
      </c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</row>
    <row r="245" spans="1:27">
      <c r="A245" s="3">
        <v>14</v>
      </c>
      <c r="B245" s="3"/>
      <c r="C245" s="3"/>
      <c r="D245" s="3"/>
      <c r="E245" s="3"/>
      <c r="F245" s="3"/>
      <c r="G245" s="3">
        <v>0</v>
      </c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</row>
    <row r="246" spans="1:27">
      <c r="A246" s="3">
        <v>14</v>
      </c>
      <c r="B246" s="3"/>
      <c r="C246" s="3"/>
      <c r="D246" s="3"/>
      <c r="E246" s="3"/>
      <c r="F246" s="3"/>
      <c r="G246" s="3">
        <v>0</v>
      </c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</row>
    <row r="247" spans="1:27">
      <c r="A247" s="3">
        <v>14</v>
      </c>
      <c r="B247" s="3"/>
      <c r="C247" s="3"/>
      <c r="D247" s="3"/>
      <c r="E247" s="3"/>
      <c r="F247" s="3"/>
      <c r="G247" s="3">
        <v>0</v>
      </c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</row>
    <row r="248" spans="1:27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</row>
    <row r="249" spans="1:27">
      <c r="A249" s="3">
        <v>5</v>
      </c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>
        <v>1</v>
      </c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</row>
    <row r="250" spans="1:27">
      <c r="A250" s="3">
        <v>13</v>
      </c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>
        <v>1</v>
      </c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</row>
    <row r="251" spans="1:27">
      <c r="A251" s="3">
        <v>14</v>
      </c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>
        <v>0</v>
      </c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</row>
    <row r="252" spans="1:27">
      <c r="A252" s="3">
        <v>14</v>
      </c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>
        <v>0</v>
      </c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</row>
    <row r="253" spans="1:27">
      <c r="A253" s="3">
        <v>14</v>
      </c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>
        <v>0</v>
      </c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</row>
    <row r="254" spans="1:27">
      <c r="A254" s="3">
        <v>14</v>
      </c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>
        <v>0</v>
      </c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</row>
    <row r="255" spans="1:27">
      <c r="A255" s="3">
        <v>14</v>
      </c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>
        <v>0</v>
      </c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</row>
    <row r="256" spans="1:27">
      <c r="A256" s="3">
        <v>14</v>
      </c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>
        <v>0</v>
      </c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</row>
    <row r="257" spans="1:27">
      <c r="A257" s="3">
        <v>14</v>
      </c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>
        <v>0</v>
      </c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</row>
    <row r="258" spans="1:27">
      <c r="A258" s="3">
        <v>14</v>
      </c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>
        <v>0</v>
      </c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</row>
    <row r="259" spans="1:27">
      <c r="A259" s="3">
        <v>14</v>
      </c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>
        <v>0</v>
      </c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</row>
    <row r="260" spans="1:27">
      <c r="A260" s="3">
        <v>14</v>
      </c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>
        <v>0</v>
      </c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</row>
    <row r="261" spans="1:27">
      <c r="A261" s="3">
        <v>14</v>
      </c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>
        <v>0</v>
      </c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 spans="1:27">
      <c r="A262" s="3">
        <v>14</v>
      </c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>
        <v>0</v>
      </c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</row>
    <row r="263" spans="1:27">
      <c r="A263" s="3">
        <v>14</v>
      </c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>
        <v>0</v>
      </c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</row>
    <row r="264" spans="1:27">
      <c r="A264" s="3">
        <v>14</v>
      </c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>
        <v>0</v>
      </c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</row>
    <row r="265" spans="1:27">
      <c r="A265" s="3">
        <v>14</v>
      </c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>
        <v>0</v>
      </c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</row>
    <row r="266" spans="1:27">
      <c r="A266" s="3">
        <v>14</v>
      </c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>
        <v>0</v>
      </c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</row>
    <row r="267" spans="1:27">
      <c r="A267" s="3">
        <v>14</v>
      </c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>
        <v>0</v>
      </c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</row>
    <row r="268" spans="1:27">
      <c r="A268" s="3">
        <v>14</v>
      </c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>
        <v>0</v>
      </c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4AC51-463C-8642-94AC-02B7FBA86D49}">
  <dimension ref="A1:I5"/>
  <sheetViews>
    <sheetView workbookViewId="0">
      <selection activeCell="C13" sqref="C13"/>
    </sheetView>
  </sheetViews>
  <sheetFormatPr defaultColWidth="11" defaultRowHeight="15.95"/>
  <sheetData>
    <row r="1" spans="1:9">
      <c r="B1" t="s">
        <v>3</v>
      </c>
      <c r="C1" t="s">
        <v>3</v>
      </c>
      <c r="D1" t="s">
        <v>3</v>
      </c>
      <c r="F1" t="s">
        <v>44</v>
      </c>
      <c r="G1" t="s">
        <v>44</v>
      </c>
      <c r="H1" t="s">
        <v>44</v>
      </c>
      <c r="I1" t="s">
        <v>44</v>
      </c>
    </row>
    <row r="2" spans="1:9">
      <c r="A2" t="s">
        <v>45</v>
      </c>
      <c r="B2">
        <v>0.72600883000000005</v>
      </c>
      <c r="C2">
        <v>1.4869060700000001</v>
      </c>
      <c r="D2">
        <v>0.78708509999999998</v>
      </c>
      <c r="F2">
        <v>0.37580946999999998</v>
      </c>
      <c r="G2">
        <v>0.22036015</v>
      </c>
      <c r="H2">
        <v>0.27932734999999997</v>
      </c>
      <c r="I2">
        <v>0.22045433</v>
      </c>
    </row>
    <row r="3" spans="1:9">
      <c r="A3" t="s">
        <v>4</v>
      </c>
      <c r="B3">
        <v>1.1041799800000001</v>
      </c>
      <c r="C3">
        <v>0.83593273000000001</v>
      </c>
      <c r="D3">
        <v>1.05988729</v>
      </c>
      <c r="F3">
        <v>0.45721174999999997</v>
      </c>
      <c r="G3">
        <v>0.31446111999999998</v>
      </c>
      <c r="H3">
        <v>0.64081279999999996</v>
      </c>
      <c r="I3">
        <v>0.64161053999999995</v>
      </c>
    </row>
    <row r="4" spans="1:9">
      <c r="A4" t="s">
        <v>46</v>
      </c>
      <c r="B4">
        <v>0.63579489</v>
      </c>
      <c r="C4">
        <v>1.3044372399999999</v>
      </c>
      <c r="D4">
        <v>1.0597678699999999</v>
      </c>
      <c r="F4">
        <v>0.55874142999999998</v>
      </c>
      <c r="G4">
        <v>0.77211025</v>
      </c>
      <c r="H4">
        <v>0.41966464999999997</v>
      </c>
      <c r="I4">
        <v>0.71965606000000004</v>
      </c>
    </row>
    <row r="5" spans="1:9">
      <c r="A5" t="s">
        <v>47</v>
      </c>
      <c r="B5">
        <v>0.96186035999999997</v>
      </c>
      <c r="C5">
        <v>0.89115939</v>
      </c>
      <c r="D5">
        <v>1.1469802499999999</v>
      </c>
      <c r="F5">
        <v>0.35211904999999999</v>
      </c>
      <c r="G5">
        <v>0.32902969999999998</v>
      </c>
      <c r="H5">
        <v>0.54156939000000004</v>
      </c>
      <c r="I5">
        <v>0.62162786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9BBE4-41D4-9344-91D5-E89F4960C7E5}">
  <dimension ref="A1:G30"/>
  <sheetViews>
    <sheetView zoomScale="101" workbookViewId="0">
      <selection activeCell="F17" sqref="F17"/>
    </sheetView>
  </sheetViews>
  <sheetFormatPr defaultColWidth="11" defaultRowHeight="15.95"/>
  <cols>
    <col min="1" max="1" width="20.625" bestFit="1" customWidth="1"/>
  </cols>
  <sheetData>
    <row r="1" spans="1:4">
      <c r="A1" s="1" t="s">
        <v>3</v>
      </c>
      <c r="B1" s="1" t="s">
        <v>47</v>
      </c>
      <c r="C1" s="1" t="s">
        <v>4</v>
      </c>
    </row>
    <row r="2" spans="1:4">
      <c r="A2" s="3">
        <v>104.2</v>
      </c>
      <c r="B2" s="3">
        <v>40.4</v>
      </c>
      <c r="C2" s="3">
        <v>24</v>
      </c>
    </row>
    <row r="3" spans="1:4">
      <c r="A3" s="3">
        <v>90</v>
      </c>
      <c r="B3" s="3">
        <v>44.1</v>
      </c>
      <c r="C3" s="3">
        <v>16</v>
      </c>
    </row>
    <row r="4" spans="1:4">
      <c r="A4" s="3">
        <v>298.3</v>
      </c>
      <c r="B4" s="3">
        <v>84.6</v>
      </c>
      <c r="C4" s="3">
        <v>79.099999999999994</v>
      </c>
    </row>
    <row r="5" spans="1:4">
      <c r="A5" s="3">
        <v>77.099999999999994</v>
      </c>
      <c r="B5" s="3">
        <v>44.9</v>
      </c>
      <c r="C5" s="3">
        <v>24.1</v>
      </c>
    </row>
    <row r="6" spans="1:4">
      <c r="A6" s="3">
        <v>61.1</v>
      </c>
      <c r="B6" s="3">
        <v>48.6</v>
      </c>
      <c r="C6" s="3">
        <v>19.899999999999999</v>
      </c>
    </row>
    <row r="7" spans="1:4">
      <c r="A7" s="3">
        <v>92.9</v>
      </c>
      <c r="B7" s="3">
        <v>32.1</v>
      </c>
      <c r="C7" s="3">
        <v>20.100000000000001</v>
      </c>
    </row>
    <row r="8" spans="1:4">
      <c r="A8">
        <f>AVERAGE(A2:A7)</f>
        <v>120.60000000000001</v>
      </c>
      <c r="B8">
        <f t="shared" ref="B8:C8" si="0">AVERAGE(B2:B7)</f>
        <v>49.116666666666674</v>
      </c>
      <c r="C8">
        <f t="shared" si="0"/>
        <v>30.533333333333331</v>
      </c>
      <c r="D8" t="s">
        <v>48</v>
      </c>
    </row>
    <row r="9" spans="1:4">
      <c r="B9">
        <f>B8/A8</f>
        <v>0.40726920950801554</v>
      </c>
      <c r="C9">
        <f>C8/A8</f>
        <v>0.25317855168601433</v>
      </c>
    </row>
    <row r="10" spans="1:4">
      <c r="B10">
        <f>(1-B9)*100</f>
        <v>59.273079049198451</v>
      </c>
      <c r="C10">
        <f>100*(1-C9)</f>
        <v>74.682144831398574</v>
      </c>
      <c r="D10" t="s">
        <v>49</v>
      </c>
    </row>
    <row r="11" spans="1:4">
      <c r="A11" s="2" t="s">
        <v>50</v>
      </c>
      <c r="B11" s="3"/>
    </row>
    <row r="12" spans="1:4">
      <c r="A12" s="2" t="s">
        <v>51</v>
      </c>
      <c r="B12" s="3" t="s">
        <v>52</v>
      </c>
    </row>
    <row r="13" spans="1:4">
      <c r="A13" s="2" t="s">
        <v>53</v>
      </c>
      <c r="B13" s="3" t="s">
        <v>54</v>
      </c>
    </row>
    <row r="14" spans="1:4">
      <c r="A14" s="2" t="s">
        <v>55</v>
      </c>
      <c r="B14" s="3" t="s">
        <v>56</v>
      </c>
    </row>
    <row r="15" spans="1:4">
      <c r="A15" s="2" t="s">
        <v>57</v>
      </c>
      <c r="B15" s="3" t="s">
        <v>58</v>
      </c>
    </row>
    <row r="16" spans="1:4">
      <c r="A16" s="2" t="s">
        <v>59</v>
      </c>
      <c r="B16" s="3">
        <v>3</v>
      </c>
    </row>
    <row r="17" spans="1:7">
      <c r="A17" s="2" t="s">
        <v>60</v>
      </c>
      <c r="B17" s="3">
        <v>11</v>
      </c>
    </row>
    <row r="18" spans="1:7">
      <c r="A18" s="2" t="s">
        <v>61</v>
      </c>
      <c r="B18" s="3"/>
    </row>
    <row r="19" spans="1:7">
      <c r="A19" s="2" t="s">
        <v>62</v>
      </c>
      <c r="B19" s="3"/>
    </row>
    <row r="20" spans="1:7">
      <c r="A20" s="2" t="s">
        <v>63</v>
      </c>
      <c r="B20" s="3">
        <v>3</v>
      </c>
    </row>
    <row r="21" spans="1:7">
      <c r="A21" s="2" t="s">
        <v>64</v>
      </c>
      <c r="B21" s="3">
        <v>18</v>
      </c>
    </row>
    <row r="24" spans="1:7">
      <c r="A24" s="2" t="s">
        <v>65</v>
      </c>
      <c r="B24" s="3" t="s">
        <v>66</v>
      </c>
      <c r="C24" s="3" t="s">
        <v>67</v>
      </c>
      <c r="D24" s="3" t="s">
        <v>68</v>
      </c>
      <c r="E24" s="3" t="s">
        <v>69</v>
      </c>
      <c r="F24" s="3" t="s">
        <v>70</v>
      </c>
      <c r="G24" s="3"/>
    </row>
    <row r="25" spans="1:7">
      <c r="A25" s="2" t="s">
        <v>71</v>
      </c>
      <c r="B25" s="3">
        <v>5.83</v>
      </c>
      <c r="C25" s="3" t="s">
        <v>72</v>
      </c>
      <c r="D25" s="3" t="s">
        <v>73</v>
      </c>
      <c r="E25" s="3">
        <v>0.11700000000000001</v>
      </c>
      <c r="F25" s="3" t="s">
        <v>74</v>
      </c>
      <c r="G25" s="3" t="s">
        <v>47</v>
      </c>
    </row>
    <row r="26" spans="1:7">
      <c r="A26" s="2" t="s">
        <v>75</v>
      </c>
      <c r="B26" s="3">
        <v>10.199999999999999</v>
      </c>
      <c r="C26" s="3" t="s">
        <v>58</v>
      </c>
      <c r="D26" s="3" t="s">
        <v>76</v>
      </c>
      <c r="E26" s="3">
        <v>2E-3</v>
      </c>
      <c r="F26" s="3" t="s">
        <v>77</v>
      </c>
      <c r="G26" s="3" t="s">
        <v>4</v>
      </c>
    </row>
    <row r="27" spans="1:7">
      <c r="A27" s="2" t="s">
        <v>61</v>
      </c>
      <c r="B27" s="3"/>
      <c r="C27" s="3"/>
      <c r="D27" s="3"/>
      <c r="E27" s="3"/>
      <c r="F27" s="3"/>
      <c r="G27" s="3"/>
    </row>
    <row r="28" spans="1:7">
      <c r="A28" s="2" t="s">
        <v>78</v>
      </c>
      <c r="B28" s="3" t="s">
        <v>79</v>
      </c>
      <c r="C28" s="3" t="s">
        <v>80</v>
      </c>
      <c r="D28" s="3" t="s">
        <v>66</v>
      </c>
      <c r="E28" s="3" t="s">
        <v>81</v>
      </c>
      <c r="F28" s="3" t="s">
        <v>82</v>
      </c>
      <c r="G28" s="3" t="s">
        <v>83</v>
      </c>
    </row>
    <row r="29" spans="1:7">
      <c r="A29" s="2" t="s">
        <v>71</v>
      </c>
      <c r="B29" s="3">
        <v>14.8</v>
      </c>
      <c r="C29" s="3">
        <v>9</v>
      </c>
      <c r="D29" s="3">
        <v>5.83</v>
      </c>
      <c r="E29" s="3">
        <v>6</v>
      </c>
      <c r="F29" s="3">
        <v>6</v>
      </c>
      <c r="G29" s="3">
        <v>1.89</v>
      </c>
    </row>
    <row r="30" spans="1:7">
      <c r="A30" s="2" t="s">
        <v>75</v>
      </c>
      <c r="B30" s="3">
        <v>14.8</v>
      </c>
      <c r="C30" s="3">
        <v>4.67</v>
      </c>
      <c r="D30" s="3">
        <v>10.199999999999999</v>
      </c>
      <c r="E30" s="3">
        <v>6</v>
      </c>
      <c r="F30" s="3">
        <v>6</v>
      </c>
      <c r="G30" s="3">
        <v>3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267D8-40BA-7645-BF54-BDD4B6CB8E58}">
  <dimension ref="A1:C22"/>
  <sheetViews>
    <sheetView workbookViewId="0">
      <selection activeCell="G24" sqref="G24"/>
    </sheetView>
  </sheetViews>
  <sheetFormatPr defaultColWidth="11" defaultRowHeight="15.95"/>
  <sheetData>
    <row r="1" spans="1:3">
      <c r="A1" s="1" t="s">
        <v>3</v>
      </c>
      <c r="B1" s="1" t="s">
        <v>47</v>
      </c>
      <c r="C1" s="1" t="s">
        <v>4</v>
      </c>
    </row>
    <row r="2" spans="1:3">
      <c r="A2" s="3">
        <v>0.99238099999999996</v>
      </c>
      <c r="B2" s="3">
        <v>0.97199999999999998</v>
      </c>
      <c r="C2" s="3">
        <v>0.8</v>
      </c>
    </row>
    <row r="3" spans="1:3">
      <c r="A3" s="3">
        <v>1.2</v>
      </c>
      <c r="B3" s="3">
        <v>0.91714300000000004</v>
      </c>
      <c r="C3" s="3">
        <v>0.8</v>
      </c>
    </row>
    <row r="4" spans="1:3">
      <c r="A4" s="3">
        <v>0.89044800000000002</v>
      </c>
      <c r="B4" s="3">
        <v>0.99529400000000001</v>
      </c>
      <c r="C4" s="3">
        <v>0.80333299999999996</v>
      </c>
    </row>
    <row r="5" spans="1:3">
      <c r="A5" s="3">
        <v>0.96375</v>
      </c>
      <c r="B5" s="3">
        <v>0.99777800000000005</v>
      </c>
      <c r="C5" s="3">
        <v>0.79600000000000004</v>
      </c>
    </row>
    <row r="6" spans="1:3">
      <c r="A6" s="3">
        <v>0.94</v>
      </c>
      <c r="B6" s="3">
        <v>1.1542859999999999</v>
      </c>
      <c r="C6" s="3">
        <v>1.216923</v>
      </c>
    </row>
    <row r="7" spans="1:3">
      <c r="A7" s="3">
        <v>0.80782600000000004</v>
      </c>
      <c r="B7" s="3">
        <v>0.88200000000000001</v>
      </c>
      <c r="C7" s="3">
        <v>1.0049999999999999</v>
      </c>
    </row>
    <row r="12" spans="1:3">
      <c r="A12" s="2" t="s">
        <v>50</v>
      </c>
      <c r="B12" s="3"/>
    </row>
    <row r="13" spans="1:3">
      <c r="A13" s="2" t="s">
        <v>51</v>
      </c>
      <c r="B13" s="3">
        <v>0.40200000000000002</v>
      </c>
    </row>
    <row r="14" spans="1:3">
      <c r="A14" s="2" t="s">
        <v>53</v>
      </c>
      <c r="B14" s="3" t="s">
        <v>54</v>
      </c>
    </row>
    <row r="15" spans="1:3">
      <c r="A15" s="2" t="s">
        <v>55</v>
      </c>
      <c r="B15" s="3" t="s">
        <v>73</v>
      </c>
    </row>
    <row r="16" spans="1:3">
      <c r="A16" s="2" t="s">
        <v>57</v>
      </c>
      <c r="B16" s="3" t="s">
        <v>72</v>
      </c>
    </row>
    <row r="17" spans="1:2">
      <c r="A17" s="2" t="s">
        <v>59</v>
      </c>
      <c r="B17" s="3">
        <v>3</v>
      </c>
    </row>
    <row r="18" spans="1:2">
      <c r="A18" s="2" t="s">
        <v>60</v>
      </c>
      <c r="B18" s="3">
        <v>1.91</v>
      </c>
    </row>
    <row r="19" spans="1:2">
      <c r="A19" s="2" t="s">
        <v>61</v>
      </c>
      <c r="B19" s="3"/>
    </row>
    <row r="20" spans="1:2">
      <c r="A20" s="2" t="s">
        <v>62</v>
      </c>
      <c r="B20" s="3"/>
    </row>
    <row r="21" spans="1:2">
      <c r="A21" s="2" t="s">
        <v>63</v>
      </c>
      <c r="B21" s="3">
        <v>3</v>
      </c>
    </row>
    <row r="22" spans="1:2">
      <c r="A22" s="2" t="s">
        <v>64</v>
      </c>
      <c r="B22" s="3">
        <v>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19D17-77FA-144E-AE7D-D7CC2035155A}">
  <dimension ref="A1:S1478"/>
  <sheetViews>
    <sheetView workbookViewId="0">
      <selection activeCell="J1" sqref="J1"/>
    </sheetView>
  </sheetViews>
  <sheetFormatPr defaultColWidth="11" defaultRowHeight="15.95"/>
  <sheetData>
    <row r="1" spans="1:19">
      <c r="A1" t="s">
        <v>84</v>
      </c>
      <c r="B1" t="s">
        <v>85</v>
      </c>
      <c r="C1" t="s">
        <v>85</v>
      </c>
      <c r="D1" t="s">
        <v>85</v>
      </c>
      <c r="E1" t="s">
        <v>85</v>
      </c>
      <c r="F1" t="s">
        <v>85</v>
      </c>
      <c r="G1" t="s">
        <v>85</v>
      </c>
      <c r="H1" t="s">
        <v>47</v>
      </c>
      <c r="I1" t="s">
        <v>47</v>
      </c>
      <c r="J1" t="s">
        <v>47</v>
      </c>
      <c r="K1" t="s">
        <v>47</v>
      </c>
      <c r="L1" t="s">
        <v>47</v>
      </c>
      <c r="M1" t="s">
        <v>47</v>
      </c>
      <c r="N1" t="s">
        <v>4</v>
      </c>
      <c r="O1" t="s">
        <v>4</v>
      </c>
      <c r="P1" t="s">
        <v>4</v>
      </c>
      <c r="Q1" t="s">
        <v>4</v>
      </c>
      <c r="R1" t="s">
        <v>4</v>
      </c>
      <c r="S1" t="s">
        <v>4</v>
      </c>
    </row>
    <row r="2" spans="1:19">
      <c r="A2">
        <v>5</v>
      </c>
      <c r="B2">
        <v>0</v>
      </c>
      <c r="C2">
        <v>8.1999999999999993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4.0999999999999996</v>
      </c>
      <c r="M2">
        <v>4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</row>
    <row r="3" spans="1:19">
      <c r="A3">
        <v>10</v>
      </c>
      <c r="B3">
        <v>0</v>
      </c>
      <c r="C3">
        <v>4.0999999999999996</v>
      </c>
      <c r="D3">
        <v>0</v>
      </c>
      <c r="E3">
        <v>4.5</v>
      </c>
      <c r="F3">
        <v>4.0999999999999996</v>
      </c>
      <c r="G3">
        <v>0</v>
      </c>
      <c r="H3">
        <v>0</v>
      </c>
      <c r="I3">
        <v>0</v>
      </c>
      <c r="J3">
        <v>8</v>
      </c>
      <c r="K3">
        <v>0</v>
      </c>
      <c r="L3">
        <v>8.1999999999999993</v>
      </c>
      <c r="M3">
        <v>8.1999999999999993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</row>
    <row r="4" spans="1:19">
      <c r="A4">
        <v>15</v>
      </c>
      <c r="B4">
        <v>0</v>
      </c>
      <c r="C4">
        <v>8</v>
      </c>
      <c r="D4">
        <v>4</v>
      </c>
      <c r="E4">
        <v>0</v>
      </c>
      <c r="F4">
        <v>4</v>
      </c>
      <c r="G4">
        <v>0</v>
      </c>
      <c r="H4">
        <v>0</v>
      </c>
      <c r="I4">
        <v>0</v>
      </c>
      <c r="J4">
        <v>4.0999999999999996</v>
      </c>
      <c r="K4">
        <v>0</v>
      </c>
      <c r="L4">
        <v>0</v>
      </c>
      <c r="M4">
        <v>3.9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</row>
    <row r="5" spans="1:19">
      <c r="A5">
        <v>20</v>
      </c>
      <c r="B5">
        <v>0</v>
      </c>
      <c r="C5">
        <v>4.0999999999999996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3.9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</row>
    <row r="6" spans="1:19">
      <c r="A6">
        <v>25</v>
      </c>
      <c r="B6">
        <v>0</v>
      </c>
      <c r="C6">
        <v>4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>
      <c r="A7">
        <v>30</v>
      </c>
      <c r="B7">
        <v>0</v>
      </c>
      <c r="C7">
        <v>0</v>
      </c>
      <c r="D7">
        <v>0</v>
      </c>
      <c r="E7">
        <v>0</v>
      </c>
      <c r="F7">
        <v>4.0999999999999996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</row>
    <row r="8" spans="1:19">
      <c r="A8">
        <v>35</v>
      </c>
      <c r="B8">
        <v>0</v>
      </c>
      <c r="C8">
        <v>8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8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</row>
    <row r="9" spans="1:19">
      <c r="A9">
        <v>40</v>
      </c>
      <c r="B9">
        <v>0</v>
      </c>
      <c r="C9">
        <v>4.0999999999999996</v>
      </c>
      <c r="D9">
        <v>0</v>
      </c>
      <c r="E9">
        <v>4.2</v>
      </c>
      <c r="F9">
        <v>0</v>
      </c>
      <c r="G9">
        <v>0</v>
      </c>
      <c r="H9">
        <v>0</v>
      </c>
      <c r="I9">
        <v>3.9</v>
      </c>
      <c r="J9">
        <v>3.9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</row>
    <row r="10" spans="1:19">
      <c r="A10">
        <v>45</v>
      </c>
      <c r="B10">
        <v>0</v>
      </c>
      <c r="C10">
        <v>4.4000000000000004</v>
      </c>
      <c r="D10">
        <v>3.9</v>
      </c>
      <c r="E10">
        <v>0</v>
      </c>
      <c r="F10">
        <v>0</v>
      </c>
      <c r="G10">
        <v>0</v>
      </c>
      <c r="H10">
        <v>0</v>
      </c>
      <c r="I10">
        <v>0</v>
      </c>
      <c r="J10">
        <v>4.099999999999999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</row>
    <row r="11" spans="1:19">
      <c r="A11">
        <v>50</v>
      </c>
      <c r="B11">
        <v>0</v>
      </c>
      <c r="C11">
        <v>0</v>
      </c>
      <c r="D11">
        <v>0</v>
      </c>
      <c r="E11">
        <v>4.0999999999999996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>
      <c r="A12">
        <v>55</v>
      </c>
      <c r="B12">
        <v>0</v>
      </c>
      <c r="C12">
        <v>0</v>
      </c>
      <c r="D12">
        <v>4.0999999999999996</v>
      </c>
      <c r="E12">
        <v>8.4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>
      <c r="A13">
        <v>6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>
      <c r="A14">
        <v>65</v>
      </c>
      <c r="B14">
        <v>0</v>
      </c>
      <c r="C14">
        <v>3.9</v>
      </c>
      <c r="D14">
        <v>4.5</v>
      </c>
      <c r="E14">
        <v>8.199999999999999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19">
      <c r="A15">
        <v>70</v>
      </c>
      <c r="B15">
        <v>0</v>
      </c>
      <c r="C15">
        <v>8.1</v>
      </c>
      <c r="D15">
        <v>0</v>
      </c>
      <c r="E15">
        <v>0</v>
      </c>
      <c r="F15">
        <v>0</v>
      </c>
      <c r="G15">
        <v>0</v>
      </c>
      <c r="H15">
        <v>0</v>
      </c>
      <c r="I15">
        <v>3.9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19">
      <c r="A16">
        <v>75</v>
      </c>
      <c r="B16">
        <v>0</v>
      </c>
      <c r="C16">
        <v>8.4</v>
      </c>
      <c r="D16">
        <v>4</v>
      </c>
      <c r="E16">
        <v>8.1</v>
      </c>
      <c r="F16">
        <v>0</v>
      </c>
      <c r="G16">
        <v>0</v>
      </c>
      <c r="H16">
        <v>0</v>
      </c>
      <c r="I16">
        <v>0</v>
      </c>
      <c r="J16">
        <v>3.9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>
      <c r="A17">
        <v>80</v>
      </c>
      <c r="B17">
        <v>0</v>
      </c>
      <c r="C17">
        <v>8.4</v>
      </c>
      <c r="D17">
        <v>3.9</v>
      </c>
      <c r="E17">
        <v>3.9</v>
      </c>
      <c r="F17">
        <v>0</v>
      </c>
      <c r="G17">
        <v>0</v>
      </c>
      <c r="H17">
        <v>0</v>
      </c>
      <c r="I17">
        <v>0</v>
      </c>
      <c r="J17">
        <v>7.9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>
      <c r="A18">
        <v>85</v>
      </c>
      <c r="B18">
        <v>0</v>
      </c>
      <c r="C18">
        <v>8.3000000000000007</v>
      </c>
      <c r="D18">
        <v>3.9</v>
      </c>
      <c r="E18">
        <v>3.9</v>
      </c>
      <c r="F18">
        <v>0</v>
      </c>
      <c r="G18">
        <v>0</v>
      </c>
      <c r="H18">
        <v>0</v>
      </c>
      <c r="I18">
        <v>0</v>
      </c>
      <c r="J18">
        <v>3.9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>
      <c r="A19">
        <v>90</v>
      </c>
      <c r="B19">
        <v>0</v>
      </c>
      <c r="C19">
        <v>0</v>
      </c>
      <c r="D19">
        <v>3.9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</row>
    <row r="20" spans="1:19">
      <c r="A20">
        <v>95</v>
      </c>
      <c r="B20">
        <v>0</v>
      </c>
      <c r="C20">
        <v>4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>
      <c r="A21">
        <v>100</v>
      </c>
      <c r="B21">
        <v>0</v>
      </c>
      <c r="C21">
        <v>0</v>
      </c>
      <c r="D21">
        <v>7.9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3.9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</row>
    <row r="22" spans="1:19">
      <c r="A22">
        <v>105</v>
      </c>
      <c r="B22">
        <v>0</v>
      </c>
      <c r="C22">
        <v>0</v>
      </c>
      <c r="D22">
        <v>4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>
      <c r="A23">
        <v>110</v>
      </c>
      <c r="B23">
        <v>0</v>
      </c>
      <c r="C23">
        <v>0</v>
      </c>
      <c r="D23">
        <v>3.9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>
      <c r="A24">
        <v>115</v>
      </c>
      <c r="B24">
        <v>0</v>
      </c>
      <c r="C24">
        <v>0</v>
      </c>
      <c r="D24">
        <v>8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>
      <c r="A25">
        <v>12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</row>
    <row r="26" spans="1:19">
      <c r="A26">
        <v>125</v>
      </c>
      <c r="B26">
        <v>0</v>
      </c>
      <c r="C26">
        <v>0</v>
      </c>
      <c r="D26">
        <v>0</v>
      </c>
      <c r="E26">
        <v>0</v>
      </c>
      <c r="F26">
        <v>0</v>
      </c>
      <c r="G26">
        <v>4.2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</row>
    <row r="27" spans="1:19">
      <c r="A27">
        <v>13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</row>
    <row r="28" spans="1:19">
      <c r="A28">
        <v>13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</row>
    <row r="29" spans="1:19">
      <c r="A29">
        <v>140</v>
      </c>
      <c r="B29">
        <v>0</v>
      </c>
      <c r="C29">
        <v>0</v>
      </c>
      <c r="D29">
        <v>4.2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19">
      <c r="A30">
        <v>145</v>
      </c>
      <c r="B30">
        <v>4.0999999999999996</v>
      </c>
      <c r="C30">
        <v>0</v>
      </c>
      <c r="D30">
        <v>3.9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</row>
    <row r="31" spans="1:19">
      <c r="A31">
        <v>15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</row>
    <row r="32" spans="1:19">
      <c r="A32">
        <v>155</v>
      </c>
      <c r="B32">
        <v>7.8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</row>
    <row r="33" spans="1:19">
      <c r="A33">
        <v>16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</row>
    <row r="34" spans="1:19">
      <c r="A34">
        <v>16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3.9</v>
      </c>
      <c r="O34">
        <v>0</v>
      </c>
      <c r="P34">
        <v>0</v>
      </c>
      <c r="Q34">
        <v>0</v>
      </c>
      <c r="R34">
        <v>0</v>
      </c>
      <c r="S34">
        <v>0</v>
      </c>
    </row>
    <row r="35" spans="1:19">
      <c r="A35">
        <v>17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</row>
    <row r="36" spans="1:19">
      <c r="A36">
        <v>17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</row>
    <row r="37" spans="1:19">
      <c r="A37">
        <v>18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</row>
    <row r="38" spans="1:19">
      <c r="A38">
        <v>185</v>
      </c>
      <c r="B38">
        <v>0</v>
      </c>
      <c r="C38">
        <v>0</v>
      </c>
      <c r="D38">
        <v>3.9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6.8</v>
      </c>
      <c r="S38">
        <v>0</v>
      </c>
    </row>
    <row r="39" spans="1:19">
      <c r="A39">
        <v>190</v>
      </c>
      <c r="B39">
        <v>0</v>
      </c>
      <c r="C39">
        <v>0</v>
      </c>
      <c r="D39">
        <v>3.9</v>
      </c>
      <c r="E39">
        <v>0</v>
      </c>
      <c r="F39">
        <v>3.9</v>
      </c>
      <c r="G39">
        <v>0</v>
      </c>
      <c r="H39">
        <v>0</v>
      </c>
      <c r="I39">
        <v>0</v>
      </c>
      <c r="J39">
        <v>0</v>
      </c>
      <c r="K39">
        <v>4.4000000000000004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</row>
    <row r="40" spans="1:19">
      <c r="A40">
        <v>195</v>
      </c>
      <c r="B40">
        <v>0</v>
      </c>
      <c r="C40">
        <v>0</v>
      </c>
      <c r="D40">
        <v>4.0999999999999996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8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</row>
    <row r="41" spans="1:19">
      <c r="A41">
        <v>200</v>
      </c>
      <c r="B41">
        <v>0</v>
      </c>
      <c r="C41">
        <v>0</v>
      </c>
      <c r="D41">
        <v>4.0999999999999996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8.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6.7</v>
      </c>
      <c r="S41">
        <v>0</v>
      </c>
    </row>
    <row r="42" spans="1:19">
      <c r="A42">
        <v>205</v>
      </c>
      <c r="B42">
        <v>0</v>
      </c>
      <c r="C42">
        <v>0</v>
      </c>
      <c r="D42">
        <v>4.2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</row>
    <row r="43" spans="1:19">
      <c r="A43">
        <v>210</v>
      </c>
      <c r="B43">
        <v>0</v>
      </c>
      <c r="C43">
        <v>0</v>
      </c>
      <c r="D43">
        <v>3.9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</row>
    <row r="44" spans="1:19">
      <c r="A44">
        <v>21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</row>
    <row r="45" spans="1:19">
      <c r="A45">
        <v>220</v>
      </c>
      <c r="B45">
        <v>0</v>
      </c>
      <c r="C45">
        <v>0</v>
      </c>
      <c r="D45">
        <v>8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</row>
    <row r="46" spans="1:19">
      <c r="A46">
        <v>225</v>
      </c>
      <c r="B46">
        <v>0</v>
      </c>
      <c r="C46">
        <v>0</v>
      </c>
      <c r="D46">
        <v>4.0999999999999996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</row>
    <row r="47" spans="1:19">
      <c r="A47">
        <v>230</v>
      </c>
      <c r="B47">
        <v>0</v>
      </c>
      <c r="C47">
        <v>0</v>
      </c>
      <c r="D47">
        <v>4</v>
      </c>
      <c r="E47">
        <v>0</v>
      </c>
      <c r="F47">
        <v>0</v>
      </c>
      <c r="G47">
        <v>0</v>
      </c>
      <c r="H47">
        <v>0</v>
      </c>
      <c r="I47">
        <v>0</v>
      </c>
      <c r="J47">
        <v>8.1999999999999993</v>
      </c>
      <c r="K47">
        <v>8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</row>
    <row r="48" spans="1:19">
      <c r="A48">
        <v>23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</row>
    <row r="49" spans="1:19">
      <c r="A49">
        <v>24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4.0999999999999996</v>
      </c>
      <c r="K49">
        <v>3.9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19">
      <c r="A50">
        <v>245</v>
      </c>
      <c r="B50">
        <v>0</v>
      </c>
      <c r="C50">
        <v>0</v>
      </c>
      <c r="D50">
        <v>4.0999999999999996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</row>
    <row r="51" spans="1:19">
      <c r="A51">
        <v>250</v>
      </c>
      <c r="B51">
        <v>0</v>
      </c>
      <c r="C51">
        <v>0</v>
      </c>
      <c r="D51">
        <v>0</v>
      </c>
      <c r="E51">
        <v>0</v>
      </c>
      <c r="F51">
        <v>8.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</row>
    <row r="52" spans="1:19">
      <c r="A52">
        <v>255</v>
      </c>
      <c r="B52">
        <v>0</v>
      </c>
      <c r="C52">
        <v>0</v>
      </c>
      <c r="D52">
        <v>4</v>
      </c>
      <c r="E52">
        <v>0</v>
      </c>
      <c r="F52">
        <v>3.9</v>
      </c>
      <c r="G52">
        <v>0</v>
      </c>
      <c r="H52">
        <v>0</v>
      </c>
      <c r="I52">
        <v>0</v>
      </c>
      <c r="J52">
        <v>0</v>
      </c>
      <c r="K52">
        <v>4.0999999999999996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6.7</v>
      </c>
      <c r="S52">
        <v>0</v>
      </c>
    </row>
    <row r="53" spans="1:19">
      <c r="A53">
        <v>260</v>
      </c>
      <c r="B53">
        <v>0</v>
      </c>
      <c r="C53">
        <v>0</v>
      </c>
      <c r="D53">
        <v>3.9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</row>
    <row r="54" spans="1:19">
      <c r="A54">
        <v>265</v>
      </c>
      <c r="B54">
        <v>0</v>
      </c>
      <c r="C54">
        <v>0</v>
      </c>
      <c r="D54">
        <v>3.9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</row>
    <row r="55" spans="1:19">
      <c r="A55">
        <v>270</v>
      </c>
      <c r="B55">
        <v>0</v>
      </c>
      <c r="C55">
        <v>0</v>
      </c>
      <c r="D55">
        <v>3.9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</row>
    <row r="56" spans="1:19">
      <c r="A56">
        <v>27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1:19">
      <c r="A57">
        <v>280</v>
      </c>
      <c r="B57">
        <v>0</v>
      </c>
      <c r="C57">
        <v>0</v>
      </c>
      <c r="D57">
        <v>7.9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4.2</v>
      </c>
      <c r="Q57">
        <v>0</v>
      </c>
      <c r="R57">
        <v>0</v>
      </c>
      <c r="S57">
        <v>0</v>
      </c>
    </row>
    <row r="58" spans="1:19">
      <c r="A58">
        <v>285</v>
      </c>
      <c r="B58">
        <v>0</v>
      </c>
      <c r="C58">
        <v>0</v>
      </c>
      <c r="D58">
        <v>3.9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</row>
    <row r="59" spans="1:19">
      <c r="A59">
        <v>29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4.2</v>
      </c>
      <c r="O59">
        <v>0</v>
      </c>
      <c r="P59">
        <v>0</v>
      </c>
      <c r="Q59">
        <v>0</v>
      </c>
      <c r="R59">
        <v>0</v>
      </c>
      <c r="S59">
        <v>0</v>
      </c>
    </row>
    <row r="60" spans="1:19">
      <c r="A60">
        <v>29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</row>
    <row r="61" spans="1:19">
      <c r="A61">
        <v>30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</row>
    <row r="62" spans="1:19">
      <c r="A62">
        <v>30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3.9</v>
      </c>
      <c r="P62">
        <v>0</v>
      </c>
      <c r="Q62">
        <v>0</v>
      </c>
      <c r="R62">
        <v>0</v>
      </c>
      <c r="S62">
        <v>0</v>
      </c>
    </row>
    <row r="63" spans="1:19">
      <c r="A63">
        <v>31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1:19">
      <c r="A64">
        <v>31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</row>
    <row r="65" spans="1:19">
      <c r="A65">
        <v>32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</row>
    <row r="66" spans="1:19">
      <c r="A66">
        <v>32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</row>
    <row r="67" spans="1:19">
      <c r="A67">
        <v>33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</row>
    <row r="68" spans="1:19">
      <c r="A68">
        <v>33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</row>
    <row r="69" spans="1:19">
      <c r="A69">
        <v>34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</row>
    <row r="70" spans="1:19">
      <c r="A70">
        <v>34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3.9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</row>
    <row r="71" spans="1:19">
      <c r="A71">
        <v>35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</row>
    <row r="72" spans="1:19">
      <c r="A72">
        <v>35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</row>
    <row r="73" spans="1:19">
      <c r="A73">
        <v>36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1:19">
      <c r="A74">
        <v>36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4.0999999999999996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</row>
    <row r="75" spans="1:19">
      <c r="A75">
        <v>37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>
      <c r="A76">
        <v>375</v>
      </c>
      <c r="B76">
        <v>0</v>
      </c>
      <c r="C76">
        <v>0</v>
      </c>
      <c r="D76">
        <v>0</v>
      </c>
      <c r="E76">
        <v>0</v>
      </c>
      <c r="F76">
        <v>0</v>
      </c>
      <c r="G76">
        <v>4.2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1:19">
      <c r="A77">
        <v>38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</row>
    <row r="78" spans="1:19">
      <c r="A78">
        <v>385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</row>
    <row r="79" spans="1:19">
      <c r="A79">
        <v>39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1:19">
      <c r="A80">
        <v>395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</row>
    <row r="81" spans="1:19">
      <c r="A81">
        <v>40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</row>
    <row r="82" spans="1:19">
      <c r="A82">
        <v>40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4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</row>
    <row r="83" spans="1:19">
      <c r="A83">
        <v>41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4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</row>
    <row r="84" spans="1:19">
      <c r="A84">
        <v>415</v>
      </c>
      <c r="B84">
        <v>0</v>
      </c>
      <c r="C84">
        <v>0</v>
      </c>
      <c r="D84">
        <v>0</v>
      </c>
      <c r="E84">
        <v>0</v>
      </c>
      <c r="F84">
        <v>0</v>
      </c>
      <c r="G84">
        <v>4.0999999999999996</v>
      </c>
      <c r="H84">
        <v>0</v>
      </c>
      <c r="I84">
        <v>0</v>
      </c>
      <c r="J84">
        <v>0</v>
      </c>
      <c r="K84">
        <v>0</v>
      </c>
      <c r="L84">
        <v>4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</row>
    <row r="85" spans="1:19">
      <c r="A85">
        <v>42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</row>
    <row r="86" spans="1:19">
      <c r="A86">
        <v>42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</row>
    <row r="87" spans="1:19">
      <c r="A87">
        <v>43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</row>
    <row r="88" spans="1:19">
      <c r="A88">
        <v>435</v>
      </c>
      <c r="B88">
        <v>0</v>
      </c>
      <c r="C88">
        <v>0</v>
      </c>
      <c r="D88">
        <v>0</v>
      </c>
      <c r="E88">
        <v>0</v>
      </c>
      <c r="F88">
        <v>0</v>
      </c>
      <c r="G88">
        <v>4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4</v>
      </c>
      <c r="Q88">
        <v>0</v>
      </c>
      <c r="R88">
        <v>0</v>
      </c>
      <c r="S88">
        <v>0</v>
      </c>
    </row>
    <row r="89" spans="1:19">
      <c r="A89">
        <v>44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</row>
    <row r="90" spans="1:19">
      <c r="A90">
        <v>445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</row>
    <row r="91" spans="1:19">
      <c r="A91">
        <v>45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</row>
    <row r="92" spans="1:19">
      <c r="A92">
        <v>455</v>
      </c>
      <c r="B92">
        <v>0</v>
      </c>
      <c r="C92">
        <v>0</v>
      </c>
      <c r="D92">
        <v>0</v>
      </c>
      <c r="E92">
        <v>0</v>
      </c>
      <c r="F92">
        <v>0</v>
      </c>
      <c r="G92">
        <v>3.9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</row>
    <row r="93" spans="1:19">
      <c r="A93">
        <v>46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</row>
    <row r="94" spans="1:19">
      <c r="A94">
        <v>465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</row>
    <row r="95" spans="1:19">
      <c r="A95">
        <v>470</v>
      </c>
      <c r="B95">
        <v>0</v>
      </c>
      <c r="C95">
        <v>0</v>
      </c>
      <c r="D95">
        <v>4.0999999999999996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</row>
    <row r="96" spans="1:19">
      <c r="A96">
        <v>47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</row>
    <row r="97" spans="1:19">
      <c r="A97">
        <v>48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</row>
    <row r="98" spans="1:19">
      <c r="A98">
        <v>485</v>
      </c>
      <c r="B98">
        <v>0</v>
      </c>
      <c r="C98">
        <v>0</v>
      </c>
      <c r="D98">
        <v>4.0999999999999996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</row>
    <row r="99" spans="1:19">
      <c r="A99">
        <v>490</v>
      </c>
      <c r="B99">
        <v>0</v>
      </c>
      <c r="C99">
        <v>0</v>
      </c>
      <c r="D99">
        <v>4</v>
      </c>
      <c r="E99">
        <v>0</v>
      </c>
      <c r="F99">
        <v>0</v>
      </c>
      <c r="G99">
        <v>4.2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</row>
    <row r="100" spans="1:19">
      <c r="A100">
        <v>49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</row>
    <row r="101" spans="1:19">
      <c r="A101">
        <v>500</v>
      </c>
      <c r="B101">
        <v>0</v>
      </c>
      <c r="C101">
        <v>0</v>
      </c>
      <c r="D101">
        <v>4.2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4.2</v>
      </c>
      <c r="O101">
        <v>0</v>
      </c>
      <c r="P101">
        <v>0</v>
      </c>
      <c r="Q101">
        <v>0</v>
      </c>
      <c r="R101">
        <v>0</v>
      </c>
      <c r="S101">
        <v>0</v>
      </c>
    </row>
    <row r="102" spans="1:19">
      <c r="A102">
        <v>505</v>
      </c>
      <c r="B102">
        <v>0</v>
      </c>
      <c r="C102">
        <v>0</v>
      </c>
      <c r="D102">
        <v>3.9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</row>
    <row r="103" spans="1:19">
      <c r="A103">
        <v>51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</row>
    <row r="104" spans="1:19">
      <c r="A104">
        <v>515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</row>
    <row r="105" spans="1:19">
      <c r="A105">
        <v>52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</row>
    <row r="106" spans="1:19">
      <c r="A106">
        <v>52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</row>
    <row r="107" spans="1:19">
      <c r="A107">
        <v>53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</row>
    <row r="108" spans="1:19">
      <c r="A108">
        <v>53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</row>
    <row r="109" spans="1:19">
      <c r="A109">
        <v>540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</row>
    <row r="110" spans="1:19">
      <c r="A110">
        <v>54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</row>
    <row r="111" spans="1:19">
      <c r="A111">
        <v>55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</row>
    <row r="112" spans="1:19">
      <c r="A112">
        <v>555</v>
      </c>
      <c r="B112">
        <v>0</v>
      </c>
      <c r="C112">
        <v>0</v>
      </c>
      <c r="D112">
        <v>0</v>
      </c>
      <c r="E112">
        <v>0</v>
      </c>
      <c r="F112">
        <v>4.4000000000000004</v>
      </c>
      <c r="G112">
        <v>3.9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</row>
    <row r="113" spans="1:19">
      <c r="A113">
        <v>56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</row>
    <row r="114" spans="1:19">
      <c r="A114">
        <v>565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</row>
    <row r="115" spans="1:19">
      <c r="A115">
        <v>57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</row>
    <row r="116" spans="1:19">
      <c r="A116">
        <v>57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4.0999999999999996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</row>
    <row r="117" spans="1:19">
      <c r="A117">
        <v>58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</row>
    <row r="118" spans="1:19">
      <c r="A118">
        <v>58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</row>
    <row r="119" spans="1:19">
      <c r="A119">
        <v>59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</row>
    <row r="120" spans="1:19">
      <c r="A120">
        <v>59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3.9</v>
      </c>
      <c r="Q120">
        <v>0</v>
      </c>
      <c r="R120">
        <v>0</v>
      </c>
      <c r="S120">
        <v>0</v>
      </c>
    </row>
    <row r="121" spans="1:19">
      <c r="A121">
        <v>60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</row>
    <row r="122" spans="1:19">
      <c r="A122">
        <v>60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</row>
    <row r="123" spans="1:19">
      <c r="A123">
        <v>61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</row>
    <row r="124" spans="1:19">
      <c r="A124">
        <v>615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4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</row>
    <row r="125" spans="1:19">
      <c r="A125">
        <v>62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</row>
    <row r="126" spans="1:19">
      <c r="A126">
        <v>62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4.0999999999999996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</row>
    <row r="127" spans="1:19">
      <c r="A127">
        <v>63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</row>
    <row r="128" spans="1:19">
      <c r="A128">
        <v>635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</row>
    <row r="129" spans="1:19">
      <c r="A129">
        <v>64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</row>
    <row r="130" spans="1:19">
      <c r="A130">
        <v>64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</row>
    <row r="131" spans="1:19">
      <c r="A131">
        <v>65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3.9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</row>
    <row r="132" spans="1:19">
      <c r="A132">
        <v>65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</row>
    <row r="133" spans="1:19">
      <c r="A133">
        <v>660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8.1999999999999993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</row>
    <row r="134" spans="1:19">
      <c r="A134">
        <v>665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3.9</v>
      </c>
      <c r="J134">
        <v>4.0999999999999996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</row>
    <row r="135" spans="1:19">
      <c r="A135">
        <v>67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3.9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</row>
    <row r="136" spans="1:19">
      <c r="A136">
        <v>67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4.0999999999999996</v>
      </c>
      <c r="H136">
        <v>0</v>
      </c>
      <c r="I136">
        <v>0</v>
      </c>
      <c r="J136">
        <v>4.2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</row>
    <row r="137" spans="1:19">
      <c r="A137">
        <v>68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</row>
    <row r="138" spans="1:19">
      <c r="A138">
        <v>68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</row>
    <row r="139" spans="1:19">
      <c r="A139">
        <v>69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</row>
    <row r="140" spans="1:19">
      <c r="A140">
        <v>695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</row>
    <row r="141" spans="1:19">
      <c r="A141">
        <v>70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</row>
    <row r="142" spans="1:19">
      <c r="A142">
        <v>70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</row>
    <row r="143" spans="1:19">
      <c r="A143">
        <v>71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</row>
    <row r="144" spans="1:19">
      <c r="A144">
        <v>71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</row>
    <row r="145" spans="1:19">
      <c r="A145">
        <v>72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</row>
    <row r="146" spans="1:19">
      <c r="A146">
        <v>72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</row>
    <row r="147" spans="1:19">
      <c r="A147">
        <v>73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</row>
    <row r="148" spans="1:19">
      <c r="A148">
        <v>735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</row>
    <row r="149" spans="1:19">
      <c r="A149">
        <v>74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</row>
    <row r="150" spans="1:19">
      <c r="A150">
        <v>74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</row>
    <row r="151" spans="1:19">
      <c r="A151">
        <v>75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</row>
    <row r="152" spans="1:19">
      <c r="A152">
        <v>75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</row>
    <row r="153" spans="1:19">
      <c r="A153">
        <v>760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</row>
    <row r="154" spans="1:19">
      <c r="A154">
        <v>76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</row>
    <row r="155" spans="1:19">
      <c r="A155">
        <v>77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</row>
    <row r="156" spans="1:19">
      <c r="A156">
        <v>775</v>
      </c>
      <c r="B156">
        <v>0</v>
      </c>
      <c r="C156">
        <v>0</v>
      </c>
      <c r="D156">
        <v>4.0999999999999996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</row>
    <row r="157" spans="1:19">
      <c r="A157">
        <v>780</v>
      </c>
      <c r="B157">
        <v>0</v>
      </c>
      <c r="C157">
        <v>0</v>
      </c>
      <c r="D157">
        <v>3.9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</row>
    <row r="158" spans="1:19">
      <c r="A158">
        <v>785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</row>
    <row r="159" spans="1:19">
      <c r="A159">
        <v>79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</row>
    <row r="160" spans="1:19">
      <c r="A160">
        <v>795</v>
      </c>
      <c r="B160">
        <v>0</v>
      </c>
      <c r="C160">
        <v>0</v>
      </c>
      <c r="D160">
        <v>3.9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</row>
    <row r="161" spans="1:19">
      <c r="A161">
        <v>800</v>
      </c>
      <c r="B161">
        <v>0</v>
      </c>
      <c r="C161">
        <v>0</v>
      </c>
      <c r="D161">
        <v>3.9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</row>
    <row r="162" spans="1:19">
      <c r="A162">
        <v>805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</row>
    <row r="163" spans="1:19">
      <c r="A163">
        <v>810</v>
      </c>
      <c r="B163">
        <v>0</v>
      </c>
      <c r="C163">
        <v>0</v>
      </c>
      <c r="D163">
        <v>4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</row>
    <row r="164" spans="1:19">
      <c r="A164">
        <v>815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</row>
    <row r="165" spans="1:19">
      <c r="A165">
        <v>82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</row>
    <row r="166" spans="1:19">
      <c r="A166">
        <v>82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</row>
    <row r="167" spans="1:19">
      <c r="A167">
        <v>830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</row>
    <row r="168" spans="1:19">
      <c r="A168">
        <v>835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</row>
    <row r="169" spans="1:19">
      <c r="A169">
        <v>84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4.2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</row>
    <row r="170" spans="1:19">
      <c r="A170">
        <v>845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</row>
    <row r="171" spans="1:19">
      <c r="A171">
        <v>85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</row>
    <row r="172" spans="1:19">
      <c r="A172">
        <v>855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</row>
    <row r="173" spans="1:19">
      <c r="A173">
        <v>86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</row>
    <row r="174" spans="1:19">
      <c r="A174">
        <v>865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</row>
    <row r="175" spans="1:19">
      <c r="A175">
        <v>870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3.9</v>
      </c>
    </row>
    <row r="176" spans="1:19">
      <c r="A176">
        <v>875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8.4</v>
      </c>
    </row>
    <row r="177" spans="1:19">
      <c r="A177">
        <v>88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</row>
    <row r="178" spans="1:19">
      <c r="A178">
        <v>88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</row>
    <row r="179" spans="1:19">
      <c r="A179">
        <v>89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</row>
    <row r="180" spans="1:19">
      <c r="A180">
        <v>895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</row>
    <row r="181" spans="1:19">
      <c r="A181">
        <v>90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</row>
    <row r="182" spans="1:19">
      <c r="A182">
        <v>905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</row>
    <row r="183" spans="1:19">
      <c r="A183">
        <v>910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</row>
    <row r="184" spans="1:19">
      <c r="A184">
        <v>91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</row>
    <row r="185" spans="1:19">
      <c r="A185">
        <v>920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</row>
    <row r="186" spans="1:19">
      <c r="A186">
        <v>92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</row>
    <row r="187" spans="1:19">
      <c r="A187">
        <v>93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</row>
    <row r="188" spans="1:19">
      <c r="A188">
        <v>935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</row>
    <row r="189" spans="1:19">
      <c r="A189">
        <v>940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</row>
    <row r="190" spans="1:19">
      <c r="A190">
        <v>945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</row>
    <row r="191" spans="1:19">
      <c r="A191">
        <v>95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</row>
    <row r="192" spans="1:19">
      <c r="A192">
        <v>955</v>
      </c>
      <c r="B192">
        <v>0</v>
      </c>
      <c r="C192">
        <v>0</v>
      </c>
      <c r="D192">
        <v>0</v>
      </c>
      <c r="E192">
        <v>0</v>
      </c>
      <c r="F192">
        <v>4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</row>
    <row r="193" spans="1:19">
      <c r="A193">
        <v>960</v>
      </c>
      <c r="B193">
        <v>0</v>
      </c>
      <c r="C193">
        <v>0</v>
      </c>
      <c r="D193">
        <v>0</v>
      </c>
      <c r="E193">
        <v>0</v>
      </c>
      <c r="F193">
        <v>8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</row>
    <row r="194" spans="1:19">
      <c r="A194">
        <v>965</v>
      </c>
      <c r="B194">
        <v>0</v>
      </c>
      <c r="C194">
        <v>0</v>
      </c>
      <c r="D194">
        <v>0</v>
      </c>
      <c r="E194">
        <v>0</v>
      </c>
      <c r="F194">
        <v>4.5</v>
      </c>
      <c r="G194">
        <v>4.0999999999999996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</row>
    <row r="195" spans="1:19">
      <c r="A195">
        <v>970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</row>
    <row r="196" spans="1:19">
      <c r="A196">
        <v>97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</row>
    <row r="197" spans="1:19">
      <c r="A197">
        <v>98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</row>
    <row r="198" spans="1:19">
      <c r="A198">
        <v>985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</row>
    <row r="199" spans="1:19">
      <c r="A199">
        <v>990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</row>
    <row r="200" spans="1:19">
      <c r="A200">
        <v>995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</row>
    <row r="201" spans="1:19">
      <c r="A201">
        <v>100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</row>
    <row r="202" spans="1:19">
      <c r="A202">
        <v>1005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</row>
    <row r="203" spans="1:19">
      <c r="A203">
        <v>101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</row>
    <row r="204" spans="1:19">
      <c r="A204">
        <v>1015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</row>
    <row r="205" spans="1:19">
      <c r="A205">
        <v>102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</row>
    <row r="206" spans="1:19">
      <c r="A206">
        <v>1025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</row>
    <row r="207" spans="1:19">
      <c r="A207">
        <v>1030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</row>
    <row r="208" spans="1:19">
      <c r="A208">
        <v>1035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3.9</v>
      </c>
      <c r="O208">
        <v>0</v>
      </c>
      <c r="P208">
        <v>0</v>
      </c>
      <c r="Q208">
        <v>0</v>
      </c>
      <c r="R208">
        <v>0</v>
      </c>
      <c r="S208">
        <v>0</v>
      </c>
    </row>
    <row r="209" spans="1:19">
      <c r="A209">
        <v>104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</row>
    <row r="210" spans="1:19">
      <c r="A210">
        <v>1045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</row>
    <row r="211" spans="1:19">
      <c r="A211">
        <v>105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</row>
    <row r="212" spans="1:19">
      <c r="A212">
        <v>1055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</row>
    <row r="213" spans="1:19">
      <c r="A213">
        <v>106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</row>
    <row r="214" spans="1:19">
      <c r="A214">
        <v>1065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</row>
    <row r="215" spans="1:19">
      <c r="A215">
        <v>107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</row>
    <row r="216" spans="1:19">
      <c r="A216">
        <v>107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</row>
    <row r="217" spans="1:19">
      <c r="A217">
        <v>108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</row>
    <row r="218" spans="1:19">
      <c r="A218">
        <v>1085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</row>
    <row r="219" spans="1:19">
      <c r="A219">
        <v>1090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</row>
    <row r="220" spans="1:19">
      <c r="A220">
        <v>1095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</row>
    <row r="221" spans="1:19">
      <c r="A221">
        <v>110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</row>
    <row r="222" spans="1:19">
      <c r="A222">
        <v>1105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</row>
    <row r="223" spans="1:19">
      <c r="A223">
        <v>1110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</row>
    <row r="224" spans="1:19">
      <c r="A224">
        <v>1115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</row>
    <row r="225" spans="1:19">
      <c r="A225">
        <v>1120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</row>
    <row r="226" spans="1:19">
      <c r="A226">
        <v>1125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4.2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</row>
    <row r="227" spans="1:19">
      <c r="A227">
        <v>113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</row>
    <row r="228" spans="1:19">
      <c r="A228">
        <v>1135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</row>
    <row r="229" spans="1:19">
      <c r="A229">
        <v>1140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</row>
    <row r="230" spans="1:19">
      <c r="A230">
        <v>1145</v>
      </c>
      <c r="B230">
        <v>0</v>
      </c>
      <c r="C230">
        <v>0</v>
      </c>
      <c r="D230">
        <v>0</v>
      </c>
      <c r="E230">
        <v>0</v>
      </c>
      <c r="F230">
        <v>4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</row>
    <row r="231" spans="1:19">
      <c r="A231">
        <v>1150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</row>
    <row r="232" spans="1:19">
      <c r="A232">
        <v>1155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</row>
    <row r="233" spans="1:19">
      <c r="A233">
        <v>116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4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</row>
    <row r="234" spans="1:19">
      <c r="A234">
        <v>1165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</row>
    <row r="235" spans="1:19">
      <c r="A235">
        <v>1170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</row>
    <row r="236" spans="1:19">
      <c r="A236">
        <v>1175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</row>
    <row r="237" spans="1:19">
      <c r="A237">
        <v>1180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</row>
    <row r="238" spans="1:19">
      <c r="A238">
        <v>1185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</row>
    <row r="239" spans="1:19">
      <c r="A239">
        <v>1190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</row>
    <row r="240" spans="1:19">
      <c r="A240">
        <v>1195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</row>
    <row r="241" spans="1:19">
      <c r="A241">
        <v>120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</row>
    <row r="242" spans="1:19">
      <c r="A242">
        <v>1205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</row>
    <row r="243" spans="1:19">
      <c r="A243">
        <v>1210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</row>
    <row r="244" spans="1:19">
      <c r="A244">
        <v>1215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</row>
    <row r="245" spans="1:19">
      <c r="A245">
        <v>1220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</row>
    <row r="246" spans="1:19">
      <c r="A246">
        <v>1225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</row>
    <row r="247" spans="1:19">
      <c r="A247">
        <v>1230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</row>
    <row r="248" spans="1:19">
      <c r="A248">
        <v>1235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</row>
    <row r="249" spans="1:19">
      <c r="A249">
        <v>1240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</row>
    <row r="250" spans="1:19">
      <c r="A250">
        <v>1245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</row>
    <row r="251" spans="1:19">
      <c r="A251">
        <v>125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</row>
    <row r="252" spans="1:19">
      <c r="A252">
        <v>1255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</row>
    <row r="253" spans="1:19">
      <c r="A253">
        <v>1260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</row>
    <row r="254" spans="1:19">
      <c r="A254">
        <v>1265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</row>
    <row r="255" spans="1:19">
      <c r="A255">
        <v>127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</row>
    <row r="256" spans="1:19">
      <c r="A256">
        <v>1275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</row>
    <row r="257" spans="1:19">
      <c r="A257">
        <v>128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</row>
    <row r="258" spans="1:19">
      <c r="A258">
        <v>1285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</row>
    <row r="259" spans="1:19">
      <c r="A259">
        <v>129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</row>
    <row r="260" spans="1:19">
      <c r="A260">
        <v>1295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</row>
    <row r="261" spans="1:19">
      <c r="A261">
        <v>1300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</row>
    <row r="262" spans="1:19">
      <c r="A262">
        <v>1305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</row>
    <row r="263" spans="1:19">
      <c r="A263">
        <v>1310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</row>
    <row r="264" spans="1:19">
      <c r="A264">
        <v>1315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</row>
    <row r="265" spans="1:19">
      <c r="A265">
        <v>1320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</row>
    <row r="266" spans="1:19">
      <c r="A266">
        <v>1325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</row>
    <row r="267" spans="1:19">
      <c r="A267">
        <v>1330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</row>
    <row r="268" spans="1:19">
      <c r="A268">
        <v>1335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</row>
    <row r="269" spans="1:19">
      <c r="A269">
        <v>1340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</row>
    <row r="270" spans="1:19">
      <c r="A270">
        <v>1345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</row>
    <row r="271" spans="1:19">
      <c r="A271">
        <v>1350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</row>
    <row r="272" spans="1:19">
      <c r="A272">
        <v>1355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</row>
    <row r="273" spans="1:19">
      <c r="A273">
        <v>1360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</row>
    <row r="274" spans="1:19">
      <c r="A274">
        <v>1365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</row>
    <row r="275" spans="1:19">
      <c r="A275">
        <v>1370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</row>
    <row r="276" spans="1:19">
      <c r="A276">
        <v>1375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</row>
    <row r="277" spans="1:19">
      <c r="A277">
        <v>1380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</row>
    <row r="278" spans="1:19">
      <c r="A278">
        <v>1385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</row>
    <row r="279" spans="1:19">
      <c r="A279">
        <v>1390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</row>
    <row r="280" spans="1:19">
      <c r="A280">
        <v>1395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</row>
    <row r="281" spans="1:19">
      <c r="A281">
        <v>140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</row>
    <row r="282" spans="1:19">
      <c r="A282">
        <v>1405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</row>
    <row r="283" spans="1:19">
      <c r="A283">
        <v>141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</row>
    <row r="284" spans="1:19">
      <c r="A284">
        <v>1415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</row>
    <row r="285" spans="1:19">
      <c r="A285">
        <v>1420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</row>
    <row r="286" spans="1:19">
      <c r="A286">
        <v>142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</row>
    <row r="287" spans="1:19">
      <c r="A287">
        <v>1430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</row>
    <row r="288" spans="1:19">
      <c r="A288">
        <v>1435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</row>
    <row r="289" spans="1:19">
      <c r="A289">
        <v>1440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</row>
    <row r="290" spans="1:19">
      <c r="A290">
        <v>1445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</row>
    <row r="291" spans="1:19">
      <c r="A291">
        <v>145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</row>
    <row r="292" spans="1:19">
      <c r="A292">
        <v>1455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</row>
    <row r="293" spans="1:19">
      <c r="A293">
        <v>1460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4.0999999999999996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</row>
    <row r="294" spans="1:19">
      <c r="A294">
        <v>1465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</row>
    <row r="295" spans="1:19">
      <c r="A295">
        <v>1470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</row>
    <row r="296" spans="1:19">
      <c r="A296">
        <v>147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7.9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</row>
    <row r="297" spans="1:19">
      <c r="A297">
        <v>1480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4.0999999999999996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</row>
    <row r="298" spans="1:19">
      <c r="A298">
        <v>1485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4.5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</row>
    <row r="299" spans="1:19">
      <c r="A299">
        <v>1490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</row>
    <row r="300" spans="1:19">
      <c r="A300">
        <v>1495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</row>
    <row r="301" spans="1:19">
      <c r="A301">
        <v>150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</row>
    <row r="302" spans="1:19">
      <c r="A302">
        <v>1505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</row>
    <row r="303" spans="1:19">
      <c r="A303">
        <v>1510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</row>
    <row r="304" spans="1:19">
      <c r="A304">
        <v>1515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</row>
    <row r="305" spans="1:19">
      <c r="A305">
        <v>152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</row>
    <row r="306" spans="1:19">
      <c r="A306">
        <v>1525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</row>
    <row r="307" spans="1:19">
      <c r="A307">
        <v>1530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</row>
    <row r="308" spans="1:19">
      <c r="A308">
        <v>1535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</row>
    <row r="309" spans="1:19">
      <c r="A309">
        <v>1540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</row>
    <row r="310" spans="1:19">
      <c r="A310">
        <v>1545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</row>
    <row r="311" spans="1:19">
      <c r="A311">
        <v>1550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</row>
    <row r="312" spans="1:19">
      <c r="A312">
        <v>1555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</row>
    <row r="313" spans="1:19">
      <c r="A313">
        <v>1560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</row>
    <row r="314" spans="1:19">
      <c r="A314">
        <v>1565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</row>
    <row r="315" spans="1:19">
      <c r="A315">
        <v>1570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</row>
    <row r="316" spans="1:19">
      <c r="A316">
        <v>1575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</row>
    <row r="317" spans="1:19">
      <c r="A317">
        <v>1580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</row>
    <row r="318" spans="1:19">
      <c r="A318">
        <v>1585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</row>
    <row r="319" spans="1:19">
      <c r="A319">
        <v>1590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</row>
    <row r="320" spans="1:19">
      <c r="A320">
        <v>1595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</row>
    <row r="321" spans="1:19">
      <c r="A321">
        <v>1600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</row>
    <row r="322" spans="1:19">
      <c r="A322">
        <v>1605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</row>
    <row r="323" spans="1:19">
      <c r="A323">
        <v>1610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</row>
    <row r="324" spans="1:19">
      <c r="A324">
        <v>1615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</row>
    <row r="325" spans="1:19">
      <c r="A325">
        <v>1620</v>
      </c>
      <c r="B325">
        <v>0</v>
      </c>
      <c r="C325">
        <v>0</v>
      </c>
      <c r="D325">
        <v>0</v>
      </c>
      <c r="E325">
        <v>3.9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</row>
    <row r="326" spans="1:19">
      <c r="A326">
        <v>1625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</row>
    <row r="327" spans="1:19">
      <c r="A327">
        <v>1630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4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</row>
    <row r="328" spans="1:19">
      <c r="A328">
        <v>163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</row>
    <row r="329" spans="1:19">
      <c r="A329">
        <v>1640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</row>
    <row r="330" spans="1:19">
      <c r="A330">
        <v>164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</row>
    <row r="331" spans="1:19">
      <c r="A331">
        <v>1650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</row>
    <row r="332" spans="1:19">
      <c r="A332">
        <v>1655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</row>
    <row r="333" spans="1:19">
      <c r="A333">
        <v>1660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4.2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</row>
    <row r="334" spans="1:19">
      <c r="A334">
        <v>1665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</row>
    <row r="335" spans="1:19">
      <c r="A335">
        <v>1670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</row>
    <row r="336" spans="1:19">
      <c r="A336">
        <v>1675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</row>
    <row r="337" spans="1:19">
      <c r="A337">
        <v>1680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</row>
    <row r="338" spans="1:19">
      <c r="A338">
        <v>1685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3.9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</row>
    <row r="339" spans="1:19">
      <c r="A339">
        <v>1690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4.2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</row>
    <row r="340" spans="1:19">
      <c r="A340">
        <v>1695</v>
      </c>
      <c r="B340">
        <v>0</v>
      </c>
      <c r="C340">
        <v>0</v>
      </c>
      <c r="D340">
        <v>3.9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</row>
    <row r="341" spans="1:19">
      <c r="A341">
        <v>1700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</row>
    <row r="342" spans="1:19">
      <c r="A342">
        <v>1705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</row>
    <row r="343" spans="1:19">
      <c r="A343">
        <v>1710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</row>
    <row r="344" spans="1:19">
      <c r="A344">
        <v>1715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</row>
    <row r="345" spans="1:19">
      <c r="A345">
        <v>1720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</row>
    <row r="346" spans="1:19">
      <c r="A346">
        <v>1725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</row>
    <row r="347" spans="1:19">
      <c r="A347">
        <v>1730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</row>
    <row r="348" spans="1:19">
      <c r="A348">
        <v>1735</v>
      </c>
      <c r="B348">
        <v>0</v>
      </c>
      <c r="C348">
        <v>0</v>
      </c>
      <c r="D348">
        <v>0</v>
      </c>
      <c r="E348">
        <v>3.9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</row>
    <row r="349" spans="1:19">
      <c r="A349">
        <v>1740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</row>
    <row r="350" spans="1:19">
      <c r="A350">
        <v>1745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</row>
    <row r="351" spans="1:19">
      <c r="A351">
        <v>1750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</row>
    <row r="352" spans="1:19">
      <c r="A352">
        <v>1755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</row>
    <row r="353" spans="1:19">
      <c r="A353">
        <v>1760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</row>
    <row r="354" spans="1:19">
      <c r="A354">
        <v>1765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</row>
    <row r="355" spans="1:19">
      <c r="A355">
        <v>1770</v>
      </c>
      <c r="B355">
        <v>0</v>
      </c>
      <c r="C355">
        <v>0</v>
      </c>
      <c r="D355">
        <v>0</v>
      </c>
      <c r="E355">
        <v>0</v>
      </c>
      <c r="F355">
        <v>3.9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</row>
    <row r="356" spans="1:19">
      <c r="A356">
        <v>1775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</row>
    <row r="357" spans="1:19">
      <c r="A357">
        <v>1780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</row>
    <row r="358" spans="1:19">
      <c r="A358">
        <v>1785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</row>
    <row r="359" spans="1:19">
      <c r="A359">
        <v>1790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</row>
    <row r="360" spans="1:19">
      <c r="A360">
        <v>1795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</row>
    <row r="361" spans="1:19">
      <c r="A361">
        <v>1800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</row>
    <row r="362" spans="1:19">
      <c r="A362">
        <v>1805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</row>
    <row r="363" spans="1:19">
      <c r="A363">
        <v>1810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</row>
    <row r="364" spans="1:19">
      <c r="A364">
        <v>1815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</row>
    <row r="365" spans="1:19">
      <c r="A365">
        <v>182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</row>
    <row r="366" spans="1:19">
      <c r="A366">
        <v>1825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</row>
    <row r="367" spans="1:19">
      <c r="A367">
        <v>1830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</row>
    <row r="368" spans="1:19">
      <c r="A368">
        <v>1835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</row>
    <row r="369" spans="1:19">
      <c r="A369">
        <v>1840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</row>
    <row r="370" spans="1:19">
      <c r="A370">
        <v>1845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</row>
    <row r="371" spans="1:19">
      <c r="A371">
        <v>1850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</row>
    <row r="372" spans="1:19">
      <c r="A372">
        <v>1855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</row>
    <row r="373" spans="1:19">
      <c r="A373">
        <v>1860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</row>
    <row r="374" spans="1:19">
      <c r="A374">
        <v>1865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</row>
    <row r="375" spans="1:19">
      <c r="A375">
        <v>1870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</row>
    <row r="376" spans="1:19">
      <c r="A376">
        <v>1875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</row>
    <row r="377" spans="1:19">
      <c r="A377">
        <v>1880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</row>
    <row r="378" spans="1:19">
      <c r="A378">
        <v>1885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</row>
    <row r="379" spans="1:19">
      <c r="A379">
        <v>1890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</row>
    <row r="380" spans="1:19">
      <c r="A380">
        <v>1895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</row>
    <row r="381" spans="1:19">
      <c r="A381">
        <v>1900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</row>
    <row r="382" spans="1:19">
      <c r="A382">
        <v>1905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</row>
    <row r="383" spans="1:19">
      <c r="A383">
        <v>1910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</row>
    <row r="384" spans="1:19">
      <c r="A384">
        <v>1915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</row>
    <row r="385" spans="1:19">
      <c r="A385">
        <v>1920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</row>
    <row r="386" spans="1:19">
      <c r="A386">
        <v>1925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3.9</v>
      </c>
    </row>
    <row r="387" spans="1:19">
      <c r="A387">
        <v>1930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</row>
    <row r="388" spans="1:19">
      <c r="A388">
        <v>1935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3.9</v>
      </c>
      <c r="O388">
        <v>0</v>
      </c>
      <c r="P388">
        <v>0</v>
      </c>
      <c r="Q388">
        <v>0</v>
      </c>
      <c r="R388">
        <v>0</v>
      </c>
      <c r="S388">
        <v>0</v>
      </c>
    </row>
    <row r="389" spans="1:19">
      <c r="A389">
        <v>1940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</row>
    <row r="390" spans="1:19">
      <c r="A390">
        <v>1945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</row>
    <row r="391" spans="1:19">
      <c r="A391">
        <v>1950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</row>
    <row r="392" spans="1:19">
      <c r="A392">
        <v>1955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</row>
    <row r="393" spans="1:19">
      <c r="A393">
        <v>1960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4.0999999999999996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</row>
    <row r="394" spans="1:19">
      <c r="A394">
        <v>1965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</row>
    <row r="395" spans="1:19">
      <c r="A395">
        <v>197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</row>
    <row r="396" spans="1:19">
      <c r="A396">
        <v>1975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</row>
    <row r="397" spans="1:19">
      <c r="A397">
        <v>1980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</row>
    <row r="398" spans="1:19">
      <c r="A398">
        <v>1985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</row>
    <row r="399" spans="1:19">
      <c r="A399">
        <v>1990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</row>
    <row r="400" spans="1:19">
      <c r="A400">
        <v>1995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</row>
    <row r="401" spans="1:19">
      <c r="A401">
        <v>2000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</row>
    <row r="402" spans="1:19">
      <c r="A402">
        <v>2005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</row>
    <row r="403" spans="1:19">
      <c r="A403">
        <v>2010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</row>
    <row r="404" spans="1:19">
      <c r="A404">
        <v>2015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</row>
    <row r="405" spans="1:19">
      <c r="A405">
        <v>2020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</row>
    <row r="406" spans="1:19">
      <c r="A406">
        <v>2025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</row>
    <row r="407" spans="1:19">
      <c r="A407">
        <v>2030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</row>
    <row r="408" spans="1:19">
      <c r="A408">
        <v>2035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</row>
    <row r="409" spans="1:19">
      <c r="A409">
        <v>2040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</row>
    <row r="410" spans="1:19">
      <c r="A410">
        <v>2045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</row>
    <row r="411" spans="1:19">
      <c r="A411">
        <v>2050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</row>
    <row r="412" spans="1:19">
      <c r="A412">
        <v>2055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</row>
    <row r="413" spans="1:19">
      <c r="A413">
        <v>2060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</row>
    <row r="414" spans="1:19">
      <c r="A414">
        <v>2065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</row>
    <row r="415" spans="1:19">
      <c r="A415">
        <v>2070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</row>
    <row r="416" spans="1:19">
      <c r="A416">
        <v>2075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</row>
    <row r="417" spans="1:19">
      <c r="A417">
        <v>208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</row>
    <row r="418" spans="1:19">
      <c r="A418">
        <v>2085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</row>
    <row r="419" spans="1:19">
      <c r="A419">
        <v>2090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9.9</v>
      </c>
      <c r="S419">
        <v>0</v>
      </c>
    </row>
    <row r="420" spans="1:19">
      <c r="A420">
        <v>2095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</row>
    <row r="421" spans="1:19">
      <c r="A421">
        <v>210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</row>
    <row r="422" spans="1:19">
      <c r="A422">
        <v>2105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</row>
    <row r="423" spans="1:19">
      <c r="A423">
        <v>2110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</row>
    <row r="424" spans="1:19">
      <c r="A424">
        <v>2115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</row>
    <row r="425" spans="1:19">
      <c r="A425">
        <v>212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</row>
    <row r="426" spans="1:19">
      <c r="A426">
        <v>2125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</row>
    <row r="427" spans="1:19">
      <c r="A427">
        <v>2130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</row>
    <row r="428" spans="1:19">
      <c r="A428">
        <v>2135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</row>
    <row r="429" spans="1:19">
      <c r="A429">
        <v>2140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</row>
    <row r="430" spans="1:19">
      <c r="A430">
        <v>2145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</row>
    <row r="431" spans="1:19">
      <c r="A431">
        <v>2150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</row>
    <row r="432" spans="1:19">
      <c r="A432">
        <v>2155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</row>
    <row r="433" spans="1:19">
      <c r="A433">
        <v>2160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</row>
    <row r="434" spans="1:19">
      <c r="A434">
        <v>2165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</row>
    <row r="435" spans="1:19">
      <c r="A435">
        <v>2170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</row>
    <row r="436" spans="1:19">
      <c r="A436">
        <v>2175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</row>
    <row r="437" spans="1:19">
      <c r="A437">
        <v>2180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</row>
    <row r="438" spans="1:19">
      <c r="A438">
        <v>2185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</row>
    <row r="439" spans="1:19">
      <c r="A439">
        <v>2190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</row>
    <row r="440" spans="1:19">
      <c r="A440">
        <v>2195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</row>
    <row r="441" spans="1:19">
      <c r="A441">
        <v>2200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</row>
    <row r="442" spans="1:19">
      <c r="A442">
        <v>2205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</row>
    <row r="443" spans="1:19">
      <c r="A443">
        <v>2210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</row>
    <row r="444" spans="1:19">
      <c r="A444">
        <v>2215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</row>
    <row r="445" spans="1:19">
      <c r="A445">
        <v>2220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</row>
    <row r="446" spans="1:19">
      <c r="A446">
        <v>2225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</row>
    <row r="447" spans="1:19">
      <c r="A447">
        <v>2230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</row>
    <row r="448" spans="1:19">
      <c r="A448">
        <v>2235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</row>
    <row r="449" spans="1:19">
      <c r="A449">
        <v>2240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</row>
    <row r="450" spans="1:19">
      <c r="A450">
        <v>2245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</row>
    <row r="451" spans="1:19">
      <c r="A451">
        <v>225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</row>
    <row r="452" spans="1:19">
      <c r="A452">
        <v>2255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</row>
    <row r="453" spans="1:19">
      <c r="A453">
        <v>2260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</row>
    <row r="454" spans="1:19">
      <c r="A454">
        <v>2265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8</v>
      </c>
      <c r="S454">
        <v>0</v>
      </c>
    </row>
    <row r="455" spans="1:19">
      <c r="A455">
        <v>2270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</row>
    <row r="456" spans="1:19">
      <c r="A456">
        <v>2275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</row>
    <row r="457" spans="1:19">
      <c r="A457">
        <v>2280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</row>
    <row r="458" spans="1:19">
      <c r="A458">
        <v>2285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</row>
    <row r="459" spans="1:19">
      <c r="A459">
        <v>2290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</row>
    <row r="460" spans="1:19">
      <c r="A460">
        <v>2295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</row>
    <row r="461" spans="1:19">
      <c r="A461">
        <v>2300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</row>
    <row r="462" spans="1:19">
      <c r="A462">
        <v>2305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</row>
    <row r="463" spans="1:19">
      <c r="A463">
        <v>2310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</row>
    <row r="464" spans="1:19">
      <c r="A464">
        <v>2315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</row>
    <row r="465" spans="1:19">
      <c r="A465">
        <v>2320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</row>
    <row r="466" spans="1:19">
      <c r="A466">
        <v>2325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</row>
    <row r="467" spans="1:19">
      <c r="A467">
        <v>2330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</row>
    <row r="468" spans="1:19">
      <c r="A468">
        <v>2335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8.6999999999999993</v>
      </c>
      <c r="S468">
        <v>0</v>
      </c>
    </row>
    <row r="469" spans="1:19">
      <c r="A469">
        <v>2340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</row>
    <row r="470" spans="1:19">
      <c r="A470">
        <v>2345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</row>
    <row r="471" spans="1:19">
      <c r="A471">
        <v>2350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</row>
    <row r="472" spans="1:19">
      <c r="A472">
        <v>2355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</row>
    <row r="473" spans="1:19">
      <c r="A473">
        <v>2360</v>
      </c>
      <c r="B473">
        <v>0</v>
      </c>
      <c r="C473">
        <v>0</v>
      </c>
      <c r="D473">
        <v>4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</row>
    <row r="474" spans="1:19">
      <c r="A474">
        <v>2365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</row>
    <row r="475" spans="1:19">
      <c r="A475">
        <v>2370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</row>
    <row r="476" spans="1:19">
      <c r="A476">
        <v>2375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</row>
    <row r="477" spans="1:19">
      <c r="A477">
        <v>2380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</row>
    <row r="478" spans="1:19">
      <c r="A478">
        <v>2385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</row>
    <row r="479" spans="1:19">
      <c r="A479">
        <v>2390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</row>
    <row r="480" spans="1:19">
      <c r="A480">
        <v>2395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</row>
    <row r="481" spans="1:19">
      <c r="A481">
        <v>2400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</row>
    <row r="482" spans="1:19">
      <c r="A482">
        <v>2405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</row>
    <row r="483" spans="1:19">
      <c r="A483">
        <v>241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</row>
    <row r="484" spans="1:19">
      <c r="A484">
        <v>2415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</row>
    <row r="485" spans="1:19">
      <c r="A485">
        <v>2420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</row>
    <row r="486" spans="1:19">
      <c r="A486">
        <v>2425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</row>
    <row r="487" spans="1:19">
      <c r="A487">
        <v>2430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</row>
    <row r="488" spans="1:19">
      <c r="A488">
        <v>2435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</row>
    <row r="489" spans="1:19">
      <c r="A489">
        <v>2440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</row>
    <row r="490" spans="1:19">
      <c r="A490">
        <v>2445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</row>
    <row r="491" spans="1:19">
      <c r="A491">
        <v>2450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</row>
    <row r="492" spans="1:19">
      <c r="A492">
        <v>2455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</row>
    <row r="493" spans="1:19">
      <c r="A493">
        <v>2460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</row>
    <row r="494" spans="1:19">
      <c r="A494">
        <v>2465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</row>
    <row r="495" spans="1:19">
      <c r="A495">
        <v>2470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</row>
    <row r="496" spans="1:19">
      <c r="A496">
        <v>2475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</row>
    <row r="497" spans="1:19">
      <c r="A497">
        <v>2480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</row>
    <row r="498" spans="1:19">
      <c r="A498">
        <v>2485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</row>
    <row r="499" spans="1:19">
      <c r="A499">
        <v>2490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</row>
    <row r="500" spans="1:19">
      <c r="A500">
        <v>2495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3.9</v>
      </c>
      <c r="S500">
        <v>0</v>
      </c>
    </row>
    <row r="501" spans="1:19">
      <c r="A501">
        <v>2500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</row>
    <row r="502" spans="1:19">
      <c r="A502">
        <v>2505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</row>
    <row r="503" spans="1:19">
      <c r="A503">
        <v>2510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4</v>
      </c>
      <c r="S503">
        <v>0</v>
      </c>
    </row>
    <row r="504" spans="1:19">
      <c r="A504">
        <v>2515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</row>
    <row r="505" spans="1:19">
      <c r="A505">
        <v>2520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8.3000000000000007</v>
      </c>
      <c r="S505">
        <v>0</v>
      </c>
    </row>
    <row r="506" spans="1:19">
      <c r="A506">
        <v>2525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</row>
    <row r="507" spans="1:19">
      <c r="A507">
        <v>2530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</row>
    <row r="508" spans="1:19">
      <c r="A508">
        <v>2535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4</v>
      </c>
      <c r="S508">
        <v>0</v>
      </c>
    </row>
    <row r="509" spans="1:19">
      <c r="A509">
        <v>2540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3.9</v>
      </c>
      <c r="S509">
        <v>0</v>
      </c>
    </row>
    <row r="510" spans="1:19">
      <c r="A510">
        <v>2545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</row>
    <row r="511" spans="1:19">
      <c r="A511">
        <v>2550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</row>
    <row r="512" spans="1:19">
      <c r="A512">
        <v>2555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</row>
    <row r="513" spans="1:19">
      <c r="A513">
        <v>2560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</row>
    <row r="514" spans="1:19">
      <c r="A514">
        <v>2565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</row>
    <row r="515" spans="1:19">
      <c r="A515">
        <v>2570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</row>
    <row r="516" spans="1:19">
      <c r="A516">
        <v>2575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</row>
    <row r="517" spans="1:19">
      <c r="A517">
        <v>2580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</row>
    <row r="518" spans="1:19">
      <c r="A518">
        <v>2585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</row>
    <row r="519" spans="1:19">
      <c r="A519">
        <v>2590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</row>
    <row r="520" spans="1:19">
      <c r="A520">
        <v>2595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</row>
    <row r="521" spans="1:19">
      <c r="A521">
        <v>2600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3.9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</row>
    <row r="522" spans="1:19">
      <c r="A522">
        <v>2605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</row>
    <row r="523" spans="1:19">
      <c r="A523">
        <v>2610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</row>
    <row r="524" spans="1:19">
      <c r="A524">
        <v>2615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</row>
    <row r="525" spans="1:19">
      <c r="A525">
        <v>2620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</row>
    <row r="526" spans="1:19">
      <c r="A526">
        <v>2625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</row>
    <row r="527" spans="1:19">
      <c r="A527">
        <v>2630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</row>
    <row r="528" spans="1:19">
      <c r="A528">
        <v>2635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4.2</v>
      </c>
      <c r="S528">
        <v>0</v>
      </c>
    </row>
    <row r="529" spans="1:19">
      <c r="A529">
        <v>2640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</row>
    <row r="530" spans="1:19">
      <c r="A530">
        <v>2645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</row>
    <row r="531" spans="1:19">
      <c r="A531">
        <v>2650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</row>
    <row r="532" spans="1:19">
      <c r="A532">
        <v>2655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</row>
    <row r="533" spans="1:19">
      <c r="A533">
        <v>2660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</row>
    <row r="534" spans="1:19">
      <c r="A534">
        <v>2665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</row>
    <row r="535" spans="1:19">
      <c r="A535">
        <v>2670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</row>
    <row r="536" spans="1:19">
      <c r="A536">
        <v>2675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</row>
    <row r="537" spans="1:19">
      <c r="A537">
        <v>2680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</row>
    <row r="538" spans="1:19">
      <c r="A538">
        <v>2685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</row>
    <row r="539" spans="1:19">
      <c r="A539">
        <v>2690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</row>
    <row r="540" spans="1:19">
      <c r="A540">
        <v>2695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</row>
    <row r="541" spans="1:19">
      <c r="A541">
        <v>2700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</row>
    <row r="542" spans="1:19">
      <c r="A542">
        <v>2705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</row>
    <row r="543" spans="1:19">
      <c r="A543">
        <v>2710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</row>
    <row r="544" spans="1:19">
      <c r="A544">
        <v>2715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</row>
    <row r="545" spans="1:19">
      <c r="A545">
        <v>2720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</row>
    <row r="546" spans="1:19">
      <c r="A546">
        <v>2725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</row>
    <row r="547" spans="1:19">
      <c r="A547">
        <v>2730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</row>
    <row r="548" spans="1:19">
      <c r="A548">
        <v>2735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</row>
    <row r="549" spans="1:19">
      <c r="A549">
        <v>2740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</row>
    <row r="550" spans="1:19">
      <c r="A550">
        <v>2745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</row>
    <row r="551" spans="1:19">
      <c r="A551">
        <v>2750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</row>
    <row r="552" spans="1:19">
      <c r="A552">
        <v>2755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3.9</v>
      </c>
    </row>
    <row r="553" spans="1:19">
      <c r="A553">
        <v>2760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</row>
    <row r="554" spans="1:19">
      <c r="A554">
        <v>2765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</row>
    <row r="555" spans="1:19">
      <c r="A555">
        <v>2770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</row>
    <row r="556" spans="1:19">
      <c r="A556">
        <v>2775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</row>
    <row r="557" spans="1:19">
      <c r="A557">
        <v>2780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</row>
    <row r="558" spans="1:19">
      <c r="A558">
        <v>2785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</row>
    <row r="559" spans="1:19">
      <c r="A559">
        <v>2790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</row>
    <row r="560" spans="1:19">
      <c r="A560">
        <v>2795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</row>
    <row r="561" spans="1:19">
      <c r="A561">
        <v>2800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</row>
    <row r="562" spans="1:19">
      <c r="A562">
        <v>2805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</row>
    <row r="563" spans="1:19">
      <c r="A563">
        <v>2810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</row>
    <row r="564" spans="1:19">
      <c r="A564">
        <v>2815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</row>
    <row r="565" spans="1:19">
      <c r="A565">
        <v>2820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</row>
    <row r="566" spans="1:19">
      <c r="A566">
        <v>2825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</row>
    <row r="567" spans="1:19">
      <c r="A567">
        <v>2830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</row>
    <row r="568" spans="1:19">
      <c r="A568">
        <v>2835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</row>
    <row r="569" spans="1:19">
      <c r="A569">
        <v>2840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</row>
    <row r="570" spans="1:19">
      <c r="A570">
        <v>2845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</row>
    <row r="571" spans="1:19">
      <c r="A571">
        <v>2850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</row>
    <row r="572" spans="1:19">
      <c r="A572">
        <v>2855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</row>
    <row r="573" spans="1:19">
      <c r="A573">
        <v>2860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</row>
    <row r="574" spans="1:19">
      <c r="A574">
        <v>2865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</row>
    <row r="575" spans="1:19">
      <c r="A575">
        <v>2870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</row>
    <row r="576" spans="1:19">
      <c r="A576">
        <v>2875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</row>
    <row r="577" spans="1:19">
      <c r="A577">
        <v>2880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</row>
    <row r="578" spans="1:19">
      <c r="A578">
        <v>2885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</row>
    <row r="579" spans="1:19">
      <c r="A579">
        <v>2890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</row>
    <row r="580" spans="1:19">
      <c r="A580">
        <v>2895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</row>
    <row r="581" spans="1:19">
      <c r="A581">
        <v>2900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</row>
    <row r="582" spans="1:19">
      <c r="A582">
        <v>2905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</row>
    <row r="583" spans="1:19">
      <c r="A583">
        <v>2910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</row>
    <row r="584" spans="1:19">
      <c r="A584">
        <v>2915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</row>
    <row r="585" spans="1:19">
      <c r="A585">
        <v>2920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</row>
    <row r="586" spans="1:19">
      <c r="A586">
        <v>2925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</row>
    <row r="587" spans="1:19">
      <c r="A587">
        <v>2930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</row>
    <row r="588" spans="1:19">
      <c r="A588">
        <v>2935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</row>
    <row r="589" spans="1:19">
      <c r="A589">
        <v>2940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</row>
    <row r="590" spans="1:19">
      <c r="A590">
        <v>2945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</row>
    <row r="591" spans="1:19">
      <c r="A591">
        <v>2950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</row>
    <row r="592" spans="1:19">
      <c r="A592">
        <v>2955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</row>
    <row r="593" spans="1:19">
      <c r="A593">
        <v>2960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</row>
    <row r="594" spans="1:19">
      <c r="A594">
        <v>2965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</row>
    <row r="595" spans="1:19">
      <c r="A595">
        <v>2970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</row>
    <row r="596" spans="1:19">
      <c r="A596">
        <v>2975</v>
      </c>
      <c r="B596">
        <v>0</v>
      </c>
      <c r="C596">
        <v>0</v>
      </c>
      <c r="D596">
        <v>4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</row>
    <row r="597" spans="1:19">
      <c r="A597">
        <v>2980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</row>
    <row r="598" spans="1:19">
      <c r="A598">
        <v>2985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</row>
    <row r="599" spans="1:19">
      <c r="A599">
        <v>2990</v>
      </c>
      <c r="B599">
        <v>0</v>
      </c>
      <c r="C599">
        <v>0</v>
      </c>
      <c r="D599">
        <v>4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</row>
    <row r="600" spans="1:19">
      <c r="A600">
        <v>2995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</row>
    <row r="601" spans="1:19">
      <c r="A601">
        <v>3000</v>
      </c>
      <c r="B601">
        <v>0</v>
      </c>
      <c r="C601">
        <v>0</v>
      </c>
      <c r="D601">
        <v>8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</row>
    <row r="602" spans="1:19">
      <c r="A602">
        <v>3005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</row>
    <row r="603" spans="1:19">
      <c r="A603">
        <v>3010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</row>
    <row r="604" spans="1:19">
      <c r="A604">
        <v>3015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</row>
    <row r="605" spans="1:19">
      <c r="A605">
        <v>3020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</row>
    <row r="606" spans="1:19">
      <c r="A606">
        <v>3025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</row>
    <row r="607" spans="1:19">
      <c r="A607">
        <v>3030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</row>
    <row r="608" spans="1:19">
      <c r="A608">
        <v>3035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</row>
    <row r="609" spans="1:19">
      <c r="A609">
        <v>3040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</row>
    <row r="610" spans="1:19">
      <c r="A610">
        <v>3045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</row>
    <row r="611" spans="1:19">
      <c r="A611">
        <v>3050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</row>
    <row r="612" spans="1:19">
      <c r="A612">
        <v>3055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</row>
    <row r="613" spans="1:19">
      <c r="A613">
        <v>3060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</row>
    <row r="614" spans="1:19">
      <c r="A614">
        <v>3065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</row>
    <row r="615" spans="1:19">
      <c r="A615">
        <v>3070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</row>
    <row r="616" spans="1:19">
      <c r="A616">
        <v>3075</v>
      </c>
      <c r="B616">
        <v>0</v>
      </c>
      <c r="C616">
        <v>0</v>
      </c>
      <c r="D616">
        <v>4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</row>
    <row r="617" spans="1:19">
      <c r="A617">
        <v>3080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</row>
    <row r="618" spans="1:19">
      <c r="A618">
        <v>3085</v>
      </c>
      <c r="B618">
        <v>0</v>
      </c>
      <c r="C618">
        <v>0</v>
      </c>
      <c r="D618">
        <v>4.2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</row>
    <row r="619" spans="1:19">
      <c r="A619">
        <v>3090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</row>
    <row r="620" spans="1:19">
      <c r="A620">
        <v>3095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</row>
    <row r="621" spans="1:19">
      <c r="A621">
        <v>3100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</row>
    <row r="622" spans="1:19">
      <c r="A622">
        <v>3105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</row>
    <row r="623" spans="1:19">
      <c r="A623">
        <v>3110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</row>
    <row r="624" spans="1:19">
      <c r="A624">
        <v>3115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</row>
    <row r="625" spans="1:19">
      <c r="A625">
        <v>3120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</row>
    <row r="626" spans="1:19">
      <c r="A626">
        <v>3125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</row>
    <row r="627" spans="1:19">
      <c r="A627">
        <v>3130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</row>
    <row r="628" spans="1:19">
      <c r="A628">
        <v>3135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</row>
    <row r="629" spans="1:19">
      <c r="A629">
        <v>3140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</row>
    <row r="630" spans="1:19">
      <c r="A630">
        <v>3145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</row>
    <row r="631" spans="1:19">
      <c r="A631">
        <v>3150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</row>
    <row r="632" spans="1:19">
      <c r="A632">
        <v>3155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</row>
    <row r="633" spans="1:19">
      <c r="A633">
        <v>3160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</row>
    <row r="634" spans="1:19">
      <c r="A634">
        <v>3165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</row>
    <row r="635" spans="1:19">
      <c r="A635">
        <v>3170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</row>
    <row r="636" spans="1:19">
      <c r="A636">
        <v>3175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</row>
    <row r="637" spans="1:19">
      <c r="A637">
        <v>3180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</row>
    <row r="638" spans="1:19">
      <c r="A638">
        <v>3185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</row>
    <row r="639" spans="1:19">
      <c r="A639">
        <v>3190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</row>
    <row r="640" spans="1:19">
      <c r="A640">
        <v>3195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</row>
    <row r="641" spans="1:19">
      <c r="A641">
        <v>3200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</row>
    <row r="642" spans="1:19">
      <c r="A642">
        <v>3205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</row>
    <row r="643" spans="1:19">
      <c r="A643">
        <v>3210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</row>
    <row r="644" spans="1:19">
      <c r="A644">
        <v>3215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</row>
    <row r="645" spans="1:19">
      <c r="A645">
        <v>3220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</row>
    <row r="646" spans="1:19">
      <c r="A646">
        <v>3225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</row>
    <row r="647" spans="1:19">
      <c r="A647">
        <v>3230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</row>
    <row r="648" spans="1:19">
      <c r="A648">
        <v>3235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</row>
    <row r="649" spans="1:19">
      <c r="A649">
        <v>3240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</row>
    <row r="650" spans="1:19">
      <c r="A650">
        <v>3245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3.9</v>
      </c>
      <c r="Q650">
        <v>0</v>
      </c>
      <c r="R650">
        <v>0</v>
      </c>
      <c r="S650">
        <v>0</v>
      </c>
    </row>
    <row r="651" spans="1:19">
      <c r="A651">
        <v>3250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</row>
    <row r="652" spans="1:19">
      <c r="A652">
        <v>3255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</row>
    <row r="653" spans="1:19">
      <c r="A653">
        <v>3260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</row>
    <row r="654" spans="1:19">
      <c r="A654">
        <v>3265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</row>
    <row r="655" spans="1:19">
      <c r="A655">
        <v>3270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</row>
    <row r="656" spans="1:19">
      <c r="A656">
        <v>3275</v>
      </c>
      <c r="B656">
        <v>0</v>
      </c>
      <c r="C656">
        <v>0</v>
      </c>
      <c r="D656">
        <v>4.2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</row>
    <row r="657" spans="1:19">
      <c r="A657">
        <v>3280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</row>
    <row r="658" spans="1:19">
      <c r="A658">
        <v>3285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</row>
    <row r="659" spans="1:19">
      <c r="A659">
        <v>3290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3.9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</row>
    <row r="660" spans="1:19">
      <c r="A660">
        <v>3295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</row>
    <row r="661" spans="1:19">
      <c r="A661">
        <v>3300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</row>
    <row r="662" spans="1:19">
      <c r="A662">
        <v>3305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</row>
    <row r="663" spans="1:19">
      <c r="A663">
        <v>3310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</row>
    <row r="664" spans="1:19">
      <c r="A664">
        <v>3315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4.0999999999999996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</row>
    <row r="665" spans="1:19">
      <c r="A665">
        <v>3320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</row>
    <row r="666" spans="1:19">
      <c r="A666">
        <v>3325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</row>
    <row r="667" spans="1:19">
      <c r="A667">
        <v>3330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</row>
    <row r="668" spans="1:19">
      <c r="A668">
        <v>3335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</row>
    <row r="669" spans="1:19">
      <c r="A669">
        <v>3340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3.9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</row>
    <row r="670" spans="1:19">
      <c r="A670">
        <v>3345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</row>
    <row r="671" spans="1:19">
      <c r="A671">
        <v>3350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</row>
    <row r="672" spans="1:19">
      <c r="A672">
        <v>3355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3.9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</row>
    <row r="673" spans="1:19">
      <c r="A673">
        <v>3360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</row>
    <row r="674" spans="1:19">
      <c r="A674">
        <v>3365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3.9</v>
      </c>
      <c r="O674">
        <v>0</v>
      </c>
      <c r="P674">
        <v>0</v>
      </c>
      <c r="Q674">
        <v>0</v>
      </c>
      <c r="R674">
        <v>0</v>
      </c>
      <c r="S674">
        <v>0</v>
      </c>
    </row>
    <row r="675" spans="1:19">
      <c r="A675">
        <v>3370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</row>
    <row r="676" spans="1:19">
      <c r="A676">
        <v>3375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</row>
    <row r="677" spans="1:19">
      <c r="A677">
        <v>3380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</row>
    <row r="678" spans="1:19">
      <c r="A678">
        <v>3385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</row>
    <row r="679" spans="1:19">
      <c r="A679">
        <v>3390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</row>
    <row r="680" spans="1:19">
      <c r="A680">
        <v>3395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</row>
    <row r="681" spans="1:19">
      <c r="A681">
        <v>3400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</row>
    <row r="682" spans="1:19">
      <c r="A682">
        <v>3405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</row>
    <row r="683" spans="1:19">
      <c r="A683">
        <v>3410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</row>
    <row r="684" spans="1:19">
      <c r="A684">
        <v>3415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</row>
    <row r="685" spans="1:19">
      <c r="A685">
        <v>3420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</row>
    <row r="686" spans="1:19">
      <c r="A686">
        <v>3425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</row>
    <row r="687" spans="1:19">
      <c r="A687">
        <v>3430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</row>
    <row r="688" spans="1:19">
      <c r="A688">
        <v>3435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</row>
    <row r="689" spans="1:19">
      <c r="A689">
        <v>3440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</row>
    <row r="690" spans="1:19">
      <c r="A690">
        <v>3445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</row>
    <row r="691" spans="1:19">
      <c r="A691">
        <v>3450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</row>
    <row r="692" spans="1:19">
      <c r="A692">
        <v>3455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</row>
    <row r="693" spans="1:19">
      <c r="A693">
        <v>3460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</row>
    <row r="694" spans="1:19">
      <c r="A694">
        <v>3465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</row>
    <row r="695" spans="1:19">
      <c r="A695">
        <v>3470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</row>
    <row r="696" spans="1:19">
      <c r="A696">
        <v>3475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</row>
    <row r="697" spans="1:19">
      <c r="A697">
        <v>3480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</row>
    <row r="698" spans="1:19">
      <c r="A698">
        <v>3485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</row>
    <row r="699" spans="1:19">
      <c r="A699">
        <v>3490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</row>
    <row r="700" spans="1:19">
      <c r="A700">
        <v>3495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</row>
    <row r="701" spans="1:19">
      <c r="A701">
        <v>3500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</row>
    <row r="702" spans="1:19">
      <c r="A702">
        <v>3505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</row>
    <row r="703" spans="1:19">
      <c r="A703">
        <v>3510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</row>
    <row r="704" spans="1:19">
      <c r="A704">
        <v>3515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</row>
    <row r="705" spans="1:19">
      <c r="A705">
        <v>3520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</row>
    <row r="706" spans="1:19">
      <c r="A706">
        <v>3525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</row>
    <row r="707" spans="1:19">
      <c r="A707">
        <v>3530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</row>
    <row r="708" spans="1:19">
      <c r="A708">
        <v>3535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</row>
    <row r="709" spans="1:19">
      <c r="A709">
        <v>3540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</row>
    <row r="710" spans="1:19">
      <c r="A710">
        <v>3545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</row>
    <row r="711" spans="1:19">
      <c r="A711">
        <v>3550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</row>
    <row r="712" spans="1:19">
      <c r="A712">
        <v>3555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</row>
    <row r="713" spans="1:19">
      <c r="A713">
        <v>3560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</row>
    <row r="714" spans="1:19">
      <c r="A714">
        <v>3565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</row>
    <row r="715" spans="1:19">
      <c r="A715">
        <v>3570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</row>
    <row r="716" spans="1:19">
      <c r="A716">
        <v>3575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</row>
    <row r="717" spans="1:19">
      <c r="A717">
        <v>3580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</row>
    <row r="718" spans="1:19">
      <c r="A718">
        <v>3585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</row>
    <row r="719" spans="1:19">
      <c r="A719">
        <v>3590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</row>
    <row r="720" spans="1:19">
      <c r="A720">
        <v>3595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</row>
    <row r="721" spans="1:19">
      <c r="A721">
        <v>3600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</row>
    <row r="722" spans="1:19">
      <c r="A722">
        <v>3605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</row>
    <row r="723" spans="1:19">
      <c r="A723">
        <v>3610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4.2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</row>
    <row r="724" spans="1:19">
      <c r="A724">
        <v>3615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</row>
    <row r="725" spans="1:19">
      <c r="A725">
        <v>3620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</row>
    <row r="726" spans="1:19">
      <c r="A726">
        <v>3625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</row>
    <row r="727" spans="1:19">
      <c r="A727">
        <v>3630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</row>
    <row r="728" spans="1:19">
      <c r="A728">
        <v>3635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</row>
    <row r="729" spans="1:19">
      <c r="A729">
        <v>3640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</row>
    <row r="730" spans="1:19">
      <c r="A730">
        <v>3645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</row>
    <row r="731" spans="1:19">
      <c r="A731">
        <v>3650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</row>
    <row r="732" spans="1:19">
      <c r="A732">
        <v>3655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4.2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4.0999999999999996</v>
      </c>
      <c r="R732">
        <v>0</v>
      </c>
      <c r="S732">
        <v>0</v>
      </c>
    </row>
    <row r="733" spans="1:19">
      <c r="A733">
        <v>3660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</row>
    <row r="734" spans="1:19">
      <c r="A734">
        <v>3665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3.9</v>
      </c>
      <c r="R734">
        <v>0</v>
      </c>
      <c r="S734">
        <v>0</v>
      </c>
    </row>
    <row r="735" spans="1:19">
      <c r="A735">
        <v>3670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3.9</v>
      </c>
      <c r="R735">
        <v>0</v>
      </c>
      <c r="S735">
        <v>0</v>
      </c>
    </row>
    <row r="736" spans="1:19">
      <c r="A736">
        <v>3675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</row>
    <row r="737" spans="1:19">
      <c r="A737">
        <v>3680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</row>
    <row r="738" spans="1:19">
      <c r="A738">
        <v>3685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</row>
    <row r="739" spans="1:19">
      <c r="A739">
        <v>3690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</row>
    <row r="740" spans="1:19">
      <c r="A740">
        <v>3695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</row>
    <row r="741" spans="1:19">
      <c r="A741">
        <v>3700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</row>
    <row r="742" spans="1:19">
      <c r="A742">
        <v>3705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</row>
    <row r="743" spans="1:19">
      <c r="A743">
        <v>3710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</row>
    <row r="744" spans="1:19">
      <c r="A744">
        <v>3715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</row>
    <row r="745" spans="1:19">
      <c r="A745">
        <v>3720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</row>
    <row r="746" spans="1:19">
      <c r="A746">
        <v>3725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</row>
    <row r="747" spans="1:19">
      <c r="A747">
        <v>3730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</row>
    <row r="748" spans="1:19">
      <c r="A748">
        <v>3735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</row>
    <row r="749" spans="1:19">
      <c r="A749">
        <v>3740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</row>
    <row r="750" spans="1:19">
      <c r="A750">
        <v>3745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4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</row>
    <row r="751" spans="1:19">
      <c r="A751">
        <v>3750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</row>
    <row r="752" spans="1:19">
      <c r="A752">
        <v>3755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</row>
    <row r="753" spans="1:19">
      <c r="A753">
        <v>3760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</row>
    <row r="754" spans="1:19">
      <c r="A754">
        <v>3765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</row>
    <row r="755" spans="1:19">
      <c r="A755">
        <v>3770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</row>
    <row r="756" spans="1:19">
      <c r="A756">
        <v>3775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3.9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</row>
    <row r="757" spans="1:19">
      <c r="A757">
        <v>3780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</row>
    <row r="758" spans="1:19">
      <c r="A758">
        <v>3785</v>
      </c>
      <c r="B758">
        <v>0</v>
      </c>
      <c r="C758">
        <v>4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</row>
    <row r="759" spans="1:19">
      <c r="A759">
        <v>3790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</row>
    <row r="760" spans="1:19">
      <c r="A760">
        <v>3795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</row>
    <row r="761" spans="1:19">
      <c r="A761">
        <v>3800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</row>
    <row r="762" spans="1:19">
      <c r="A762">
        <v>3805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</row>
    <row r="763" spans="1:19">
      <c r="A763">
        <v>3810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</row>
    <row r="764" spans="1:19">
      <c r="A764">
        <v>3815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</row>
    <row r="765" spans="1:19">
      <c r="A765">
        <v>3820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</row>
    <row r="766" spans="1:19">
      <c r="A766">
        <v>3825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</row>
    <row r="767" spans="1:19">
      <c r="A767">
        <v>3830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</row>
    <row r="768" spans="1:19">
      <c r="A768">
        <v>3835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</row>
    <row r="769" spans="1:19">
      <c r="A769">
        <v>3840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</row>
    <row r="770" spans="1:19">
      <c r="A770">
        <v>3845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</row>
    <row r="771" spans="1:19">
      <c r="A771">
        <v>3850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</row>
    <row r="772" spans="1:19">
      <c r="A772">
        <v>3855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</row>
    <row r="773" spans="1:19">
      <c r="A773">
        <v>3860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</row>
    <row r="774" spans="1:19">
      <c r="A774">
        <v>3865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</row>
    <row r="775" spans="1:19">
      <c r="A775">
        <v>3870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</row>
    <row r="776" spans="1:19">
      <c r="A776">
        <v>3875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</row>
    <row r="777" spans="1:19">
      <c r="A777">
        <v>3880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</row>
    <row r="778" spans="1:19">
      <c r="A778">
        <v>3885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</row>
    <row r="779" spans="1:19">
      <c r="A779">
        <v>3890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</row>
    <row r="780" spans="1:19">
      <c r="A780">
        <v>3895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</row>
    <row r="781" spans="1:19">
      <c r="A781">
        <v>3900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</row>
    <row r="782" spans="1:19">
      <c r="A782">
        <v>3905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</row>
    <row r="783" spans="1:19">
      <c r="A783">
        <v>3910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0</v>
      </c>
    </row>
    <row r="784" spans="1:19">
      <c r="A784">
        <v>3915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</row>
    <row r="785" spans="1:19">
      <c r="A785">
        <v>3920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</row>
    <row r="786" spans="1:19">
      <c r="A786">
        <v>3925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</row>
    <row r="787" spans="1:19">
      <c r="A787">
        <v>3930</v>
      </c>
      <c r="B787">
        <v>0</v>
      </c>
      <c r="C787">
        <v>0</v>
      </c>
      <c r="D787">
        <v>4.2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0</v>
      </c>
    </row>
    <row r="788" spans="1:19">
      <c r="A788">
        <v>3935</v>
      </c>
      <c r="B788">
        <v>0</v>
      </c>
      <c r="C788">
        <v>0</v>
      </c>
      <c r="D788">
        <v>4.5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</row>
    <row r="789" spans="1:19">
      <c r="A789">
        <v>3940</v>
      </c>
      <c r="B789">
        <v>0</v>
      </c>
      <c r="C789">
        <v>0</v>
      </c>
      <c r="D789">
        <v>4.2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</row>
    <row r="790" spans="1:19">
      <c r="A790">
        <v>3945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</v>
      </c>
      <c r="R790">
        <v>0</v>
      </c>
      <c r="S790">
        <v>0</v>
      </c>
    </row>
    <row r="791" spans="1:19">
      <c r="A791">
        <v>3950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</row>
    <row r="792" spans="1:19">
      <c r="A792">
        <v>3955</v>
      </c>
      <c r="B792">
        <v>0</v>
      </c>
      <c r="C792">
        <v>0</v>
      </c>
      <c r="D792">
        <v>0</v>
      </c>
      <c r="E792">
        <v>3.9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</row>
    <row r="793" spans="1:19">
      <c r="A793">
        <v>3960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</row>
    <row r="794" spans="1:19">
      <c r="A794">
        <v>3965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</row>
    <row r="795" spans="1:19">
      <c r="A795">
        <v>3970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</row>
    <row r="796" spans="1:19">
      <c r="A796">
        <v>3975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</row>
    <row r="797" spans="1:19">
      <c r="A797">
        <v>3980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</row>
    <row r="798" spans="1:19">
      <c r="A798">
        <v>3985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</row>
    <row r="799" spans="1:19">
      <c r="A799">
        <v>3990</v>
      </c>
      <c r="B799">
        <v>0</v>
      </c>
      <c r="C799">
        <v>0</v>
      </c>
      <c r="D799">
        <v>8.1999999999999993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</row>
    <row r="800" spans="1:19">
      <c r="A800">
        <v>3995</v>
      </c>
      <c r="B800">
        <v>0</v>
      </c>
      <c r="C800">
        <v>0</v>
      </c>
      <c r="D800">
        <v>8.1999999999999993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</row>
    <row r="801" spans="1:19">
      <c r="A801">
        <v>4000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</row>
    <row r="802" spans="1:19">
      <c r="A802">
        <v>4005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</row>
    <row r="803" spans="1:19">
      <c r="A803">
        <v>4010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</row>
    <row r="804" spans="1:19">
      <c r="A804">
        <v>4015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</row>
    <row r="805" spans="1:19">
      <c r="A805">
        <v>4020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</row>
    <row r="806" spans="1:19">
      <c r="A806">
        <v>4025</v>
      </c>
      <c r="B806">
        <v>0</v>
      </c>
      <c r="C806">
        <v>0</v>
      </c>
      <c r="D806">
        <v>4.4000000000000004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</row>
    <row r="807" spans="1:19">
      <c r="A807">
        <v>4030</v>
      </c>
      <c r="B807">
        <v>0</v>
      </c>
      <c r="C807">
        <v>0</v>
      </c>
      <c r="D807">
        <v>4.0999999999999996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</row>
    <row r="808" spans="1:19">
      <c r="A808">
        <v>4035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</row>
    <row r="809" spans="1:19">
      <c r="A809">
        <v>4040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</row>
    <row r="810" spans="1:19">
      <c r="A810">
        <v>4045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</row>
    <row r="811" spans="1:19">
      <c r="A811">
        <v>4050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</row>
    <row r="812" spans="1:19">
      <c r="A812">
        <v>4055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</row>
    <row r="813" spans="1:19">
      <c r="A813">
        <v>4060</v>
      </c>
      <c r="B813">
        <v>0</v>
      </c>
      <c r="C813">
        <v>0</v>
      </c>
      <c r="D813">
        <v>4.0999999999999996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3.9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</row>
    <row r="814" spans="1:19">
      <c r="A814">
        <v>4065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</row>
    <row r="815" spans="1:19">
      <c r="A815">
        <v>4070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</row>
    <row r="816" spans="1:19">
      <c r="A816">
        <v>4075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3.9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</row>
    <row r="817" spans="1:19">
      <c r="A817">
        <v>4080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</row>
    <row r="818" spans="1:19">
      <c r="A818">
        <v>4085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</row>
    <row r="819" spans="1:19">
      <c r="A819">
        <v>4090</v>
      </c>
      <c r="B819">
        <v>0</v>
      </c>
      <c r="C819">
        <v>0</v>
      </c>
      <c r="D819">
        <v>3.9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</row>
    <row r="820" spans="1:19">
      <c r="A820">
        <v>4095</v>
      </c>
      <c r="B820">
        <v>0</v>
      </c>
      <c r="C820">
        <v>0</v>
      </c>
      <c r="D820">
        <v>3.9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4.0999999999999996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0</v>
      </c>
      <c r="S820">
        <v>0</v>
      </c>
    </row>
    <row r="821" spans="1:19">
      <c r="A821">
        <v>4100</v>
      </c>
      <c r="B821">
        <v>0</v>
      </c>
      <c r="C821">
        <v>0</v>
      </c>
      <c r="D821">
        <v>4.0999999999999996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</row>
    <row r="822" spans="1:19">
      <c r="A822">
        <v>4105</v>
      </c>
      <c r="B822">
        <v>3.9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</row>
    <row r="823" spans="1:19">
      <c r="A823">
        <v>4110</v>
      </c>
      <c r="B823">
        <v>0</v>
      </c>
      <c r="C823">
        <v>0</v>
      </c>
      <c r="D823">
        <v>3.9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</row>
    <row r="824" spans="1:19">
      <c r="A824">
        <v>4115</v>
      </c>
      <c r="B824">
        <v>3.9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</row>
    <row r="825" spans="1:19">
      <c r="A825">
        <v>4120</v>
      </c>
      <c r="B825">
        <v>0</v>
      </c>
      <c r="C825">
        <v>0</v>
      </c>
      <c r="D825">
        <v>4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</row>
    <row r="826" spans="1:19">
      <c r="A826">
        <v>4125</v>
      </c>
      <c r="B826">
        <v>0</v>
      </c>
      <c r="C826">
        <v>0</v>
      </c>
      <c r="D826">
        <v>4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</row>
    <row r="827" spans="1:19">
      <c r="A827">
        <v>4130</v>
      </c>
      <c r="B827">
        <v>0</v>
      </c>
      <c r="C827">
        <v>0</v>
      </c>
      <c r="D827">
        <v>4.0999999999999996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</row>
    <row r="828" spans="1:19">
      <c r="A828">
        <v>4135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</row>
    <row r="829" spans="1:19">
      <c r="A829">
        <v>4140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</row>
    <row r="830" spans="1:19">
      <c r="A830">
        <v>4145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</row>
    <row r="831" spans="1:19">
      <c r="A831">
        <v>4150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</row>
    <row r="832" spans="1:19">
      <c r="A832">
        <v>4155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</row>
    <row r="833" spans="1:19">
      <c r="A833">
        <v>4160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</row>
    <row r="834" spans="1:19">
      <c r="A834">
        <v>4165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</row>
    <row r="835" spans="1:19">
      <c r="A835">
        <v>4170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</row>
    <row r="836" spans="1:19">
      <c r="A836">
        <v>4175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</row>
    <row r="837" spans="1:19">
      <c r="A837">
        <v>4180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</row>
    <row r="838" spans="1:19">
      <c r="A838">
        <v>4185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</row>
    <row r="839" spans="1:19">
      <c r="A839">
        <v>4190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</row>
    <row r="840" spans="1:19">
      <c r="A840">
        <v>4195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</row>
    <row r="841" spans="1:19">
      <c r="A841">
        <v>4200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</row>
    <row r="842" spans="1:19">
      <c r="A842">
        <v>4205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</row>
    <row r="843" spans="1:19">
      <c r="A843">
        <v>4210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</row>
    <row r="844" spans="1:19">
      <c r="A844">
        <v>4215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</row>
    <row r="845" spans="1:19">
      <c r="A845">
        <v>4220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</row>
    <row r="846" spans="1:19">
      <c r="A846">
        <v>4225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0</v>
      </c>
      <c r="S846">
        <v>0</v>
      </c>
    </row>
    <row r="847" spans="1:19">
      <c r="A847">
        <v>4230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</row>
    <row r="848" spans="1:19">
      <c r="A848">
        <v>4235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</row>
    <row r="849" spans="1:19">
      <c r="A849">
        <v>4240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</row>
    <row r="850" spans="1:19">
      <c r="A850">
        <v>4245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0</v>
      </c>
    </row>
    <row r="851" spans="1:19">
      <c r="A851">
        <v>4250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</row>
    <row r="852" spans="1:19">
      <c r="A852">
        <v>4255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</row>
    <row r="853" spans="1:19">
      <c r="A853">
        <v>4260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</row>
    <row r="854" spans="1:19">
      <c r="A854">
        <v>4265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</row>
    <row r="855" spans="1:19">
      <c r="A855">
        <v>4270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</row>
    <row r="856" spans="1:19">
      <c r="A856">
        <v>4275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</row>
    <row r="857" spans="1:19">
      <c r="A857">
        <v>4280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</row>
    <row r="858" spans="1:19">
      <c r="A858">
        <v>4285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</row>
    <row r="859" spans="1:19">
      <c r="A859">
        <v>4290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</row>
    <row r="860" spans="1:19">
      <c r="A860">
        <v>4295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</row>
    <row r="861" spans="1:19">
      <c r="A861">
        <v>4300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</row>
    <row r="862" spans="1:19">
      <c r="A862">
        <v>4305</v>
      </c>
      <c r="B862">
        <v>0</v>
      </c>
      <c r="C862">
        <v>0</v>
      </c>
      <c r="D862">
        <v>3.9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</row>
    <row r="863" spans="1:19">
      <c r="A863">
        <v>4310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0</v>
      </c>
      <c r="R863">
        <v>0</v>
      </c>
      <c r="S863">
        <v>0</v>
      </c>
    </row>
    <row r="864" spans="1:19">
      <c r="A864">
        <v>4315</v>
      </c>
      <c r="B864">
        <v>0</v>
      </c>
      <c r="C864">
        <v>0</v>
      </c>
      <c r="D864">
        <v>3.9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</row>
    <row r="865" spans="1:19">
      <c r="A865">
        <v>4320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</row>
    <row r="866" spans="1:19">
      <c r="A866">
        <v>4325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</row>
    <row r="867" spans="1:19">
      <c r="A867">
        <v>4330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</row>
    <row r="868" spans="1:19">
      <c r="A868">
        <v>4335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</row>
    <row r="869" spans="1:19">
      <c r="A869">
        <v>4340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</row>
    <row r="870" spans="1:19">
      <c r="A870">
        <v>4345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</row>
    <row r="871" spans="1:19">
      <c r="A871">
        <v>4350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</row>
    <row r="872" spans="1:19">
      <c r="A872">
        <v>4355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4</v>
      </c>
      <c r="R872">
        <v>0</v>
      </c>
      <c r="S872">
        <v>0</v>
      </c>
    </row>
    <row r="873" spans="1:19">
      <c r="A873">
        <v>4360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</row>
    <row r="874" spans="1:19">
      <c r="A874">
        <v>4365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</row>
    <row r="875" spans="1:19">
      <c r="A875">
        <v>4370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</row>
    <row r="876" spans="1:19">
      <c r="A876">
        <v>4375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</row>
    <row r="877" spans="1:19">
      <c r="A877">
        <v>4380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</row>
    <row r="878" spans="1:19">
      <c r="A878">
        <v>4385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</row>
    <row r="879" spans="1:19">
      <c r="A879">
        <v>4390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</row>
    <row r="880" spans="1:19">
      <c r="A880">
        <v>4395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</row>
    <row r="881" spans="1:19">
      <c r="A881">
        <v>4400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</row>
    <row r="882" spans="1:19">
      <c r="A882">
        <v>4405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</row>
    <row r="883" spans="1:19">
      <c r="A883">
        <v>4410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</row>
    <row r="884" spans="1:19">
      <c r="A884">
        <v>4415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</row>
    <row r="885" spans="1:19">
      <c r="A885">
        <v>4420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</row>
    <row r="886" spans="1:19">
      <c r="A886">
        <v>4425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</row>
    <row r="887" spans="1:19">
      <c r="A887">
        <v>4430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</row>
    <row r="888" spans="1:19">
      <c r="A888">
        <v>4435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</row>
    <row r="889" spans="1:19">
      <c r="A889">
        <v>4440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</row>
    <row r="890" spans="1:19">
      <c r="A890">
        <v>4445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</row>
    <row r="891" spans="1:19">
      <c r="A891">
        <v>4450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</row>
    <row r="892" spans="1:19">
      <c r="A892">
        <v>4455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</row>
    <row r="893" spans="1:19">
      <c r="A893">
        <v>4460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</row>
    <row r="894" spans="1:19">
      <c r="A894">
        <v>4465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</row>
    <row r="895" spans="1:19">
      <c r="A895">
        <v>4470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</row>
    <row r="896" spans="1:19">
      <c r="A896">
        <v>4475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</row>
    <row r="897" spans="1:19">
      <c r="A897">
        <v>4480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</row>
    <row r="898" spans="1:19">
      <c r="A898">
        <v>4485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</row>
    <row r="899" spans="1:19">
      <c r="A899">
        <v>4490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</row>
    <row r="900" spans="1:19">
      <c r="A900">
        <v>4495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</row>
    <row r="901" spans="1:19">
      <c r="A901">
        <v>4500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</row>
    <row r="902" spans="1:19">
      <c r="A902">
        <v>4505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</row>
    <row r="903" spans="1:19">
      <c r="A903">
        <v>4510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</row>
    <row r="904" spans="1:19">
      <c r="A904">
        <v>4515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</row>
    <row r="905" spans="1:19">
      <c r="A905">
        <v>4520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</row>
    <row r="906" spans="1:19">
      <c r="A906">
        <v>4525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</row>
    <row r="907" spans="1:19">
      <c r="A907">
        <v>4530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</row>
    <row r="908" spans="1:19">
      <c r="A908">
        <v>4535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</row>
    <row r="909" spans="1:19">
      <c r="A909">
        <v>4540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</row>
    <row r="910" spans="1:19">
      <c r="A910">
        <v>4545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</row>
    <row r="911" spans="1:19">
      <c r="A911">
        <v>4550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</row>
    <row r="912" spans="1:19">
      <c r="A912">
        <v>4555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</row>
    <row r="913" spans="1:19">
      <c r="A913">
        <v>4560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</row>
    <row r="914" spans="1:19">
      <c r="A914">
        <v>4565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</row>
    <row r="915" spans="1:19">
      <c r="A915">
        <v>4570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</row>
    <row r="916" spans="1:19">
      <c r="A916">
        <v>4575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</row>
    <row r="917" spans="1:19">
      <c r="A917">
        <v>4580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</row>
    <row r="918" spans="1:19">
      <c r="A918">
        <v>4585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</row>
    <row r="919" spans="1:19">
      <c r="A919">
        <v>4590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>
        <v>0</v>
      </c>
      <c r="S919">
        <v>0</v>
      </c>
    </row>
    <row r="920" spans="1:19">
      <c r="A920">
        <v>4595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</row>
    <row r="921" spans="1:19">
      <c r="A921">
        <v>4600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</row>
    <row r="922" spans="1:19">
      <c r="A922">
        <v>4605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</row>
    <row r="923" spans="1:19">
      <c r="A923">
        <v>4610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</row>
    <row r="924" spans="1:19">
      <c r="A924">
        <v>4615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</row>
    <row r="925" spans="1:19">
      <c r="A925">
        <v>4620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</row>
    <row r="926" spans="1:19">
      <c r="A926">
        <v>4625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</row>
    <row r="927" spans="1:19">
      <c r="A927">
        <v>4630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</row>
    <row r="928" spans="1:19">
      <c r="A928">
        <v>4635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</row>
    <row r="929" spans="1:19">
      <c r="A929">
        <v>4640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</row>
    <row r="930" spans="1:19">
      <c r="A930">
        <v>4645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</row>
    <row r="931" spans="1:19">
      <c r="A931">
        <v>4650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</row>
    <row r="932" spans="1:19">
      <c r="A932">
        <v>4655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</row>
    <row r="933" spans="1:19">
      <c r="A933">
        <v>4660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</row>
    <row r="934" spans="1:19">
      <c r="A934">
        <v>4665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</row>
    <row r="935" spans="1:19">
      <c r="A935">
        <v>4670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</row>
    <row r="936" spans="1:19">
      <c r="A936">
        <v>4675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</row>
    <row r="937" spans="1:19">
      <c r="A937">
        <v>4680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</row>
    <row r="938" spans="1:19">
      <c r="A938">
        <v>4685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</row>
    <row r="939" spans="1:19">
      <c r="A939">
        <v>4690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</row>
    <row r="940" spans="1:19">
      <c r="A940">
        <v>4695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</row>
    <row r="941" spans="1:19">
      <c r="A941">
        <v>4700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</row>
    <row r="942" spans="1:19">
      <c r="A942">
        <v>4705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</row>
    <row r="943" spans="1:19">
      <c r="A943">
        <v>4710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</row>
    <row r="944" spans="1:19">
      <c r="A944">
        <v>4715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0</v>
      </c>
      <c r="R944">
        <v>0</v>
      </c>
      <c r="S944">
        <v>0</v>
      </c>
    </row>
    <row r="945" spans="1:19">
      <c r="A945">
        <v>4720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</row>
    <row r="946" spans="1:19">
      <c r="A946">
        <v>4725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</row>
    <row r="947" spans="1:19">
      <c r="A947">
        <v>4730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</row>
    <row r="948" spans="1:19">
      <c r="A948">
        <v>4735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</row>
    <row r="949" spans="1:19">
      <c r="A949">
        <v>4740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</row>
    <row r="950" spans="1:19">
      <c r="A950">
        <v>4745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</row>
    <row r="951" spans="1:19">
      <c r="A951">
        <v>4750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</row>
    <row r="952" spans="1:19">
      <c r="A952">
        <v>4755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</row>
    <row r="953" spans="1:19">
      <c r="A953">
        <v>4760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</row>
    <row r="954" spans="1:19">
      <c r="A954">
        <v>4765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</row>
    <row r="955" spans="1:19">
      <c r="A955">
        <v>4770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</row>
    <row r="956" spans="1:19">
      <c r="A956">
        <v>4775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</row>
    <row r="957" spans="1:19">
      <c r="A957">
        <v>4780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</row>
    <row r="958" spans="1:19">
      <c r="A958">
        <v>4785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</row>
    <row r="959" spans="1:19">
      <c r="A959">
        <v>4790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</row>
    <row r="960" spans="1:19">
      <c r="A960">
        <v>4795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</row>
    <row r="961" spans="1:19">
      <c r="A961">
        <v>4800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</row>
    <row r="962" spans="1:19">
      <c r="A962">
        <v>4805</v>
      </c>
      <c r="B962">
        <v>0</v>
      </c>
      <c r="C962">
        <v>0</v>
      </c>
      <c r="D962">
        <v>0</v>
      </c>
      <c r="E962">
        <v>4.0999999999999996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</row>
    <row r="963" spans="1:19">
      <c r="A963">
        <v>4810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</row>
    <row r="964" spans="1:19">
      <c r="A964">
        <v>4815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</row>
    <row r="965" spans="1:19">
      <c r="A965">
        <v>4820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</row>
    <row r="966" spans="1:19">
      <c r="A966">
        <v>4825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</row>
    <row r="967" spans="1:19">
      <c r="A967">
        <v>4830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</row>
    <row r="968" spans="1:19">
      <c r="A968">
        <v>4835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</row>
    <row r="969" spans="1:19">
      <c r="A969">
        <v>4840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</row>
    <row r="970" spans="1:19">
      <c r="A970">
        <v>4845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</row>
    <row r="971" spans="1:19">
      <c r="A971">
        <v>4850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</row>
    <row r="972" spans="1:19">
      <c r="A972">
        <v>4855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</row>
    <row r="973" spans="1:19">
      <c r="A973">
        <v>4860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</row>
    <row r="974" spans="1:19">
      <c r="A974">
        <v>4865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</row>
    <row r="975" spans="1:19">
      <c r="A975">
        <v>4870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0</v>
      </c>
    </row>
    <row r="976" spans="1:19">
      <c r="A976">
        <v>4875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</row>
    <row r="977" spans="1:19">
      <c r="A977">
        <v>4880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</row>
    <row r="978" spans="1:19">
      <c r="A978">
        <v>4885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</row>
    <row r="979" spans="1:19">
      <c r="A979">
        <v>4890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</row>
    <row r="980" spans="1:19">
      <c r="A980">
        <v>4895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</row>
    <row r="981" spans="1:19">
      <c r="A981">
        <v>4900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</row>
    <row r="982" spans="1:19">
      <c r="A982">
        <v>4905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</row>
    <row r="983" spans="1:19">
      <c r="A983">
        <v>4910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</row>
    <row r="984" spans="1:19">
      <c r="A984">
        <v>4915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</row>
    <row r="985" spans="1:19">
      <c r="A985">
        <v>4920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</row>
    <row r="986" spans="1:19">
      <c r="A986">
        <v>4925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</row>
    <row r="987" spans="1:19">
      <c r="A987">
        <v>4930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</row>
    <row r="988" spans="1:19">
      <c r="A988">
        <v>4935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</row>
    <row r="989" spans="1:19">
      <c r="A989">
        <v>4940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</row>
    <row r="990" spans="1:19">
      <c r="A990">
        <v>4945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</row>
    <row r="991" spans="1:19">
      <c r="A991">
        <v>4950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</row>
    <row r="992" spans="1:19">
      <c r="A992">
        <v>4955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</row>
    <row r="993" spans="1:19">
      <c r="A993">
        <v>4960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</row>
    <row r="994" spans="1:19">
      <c r="A994">
        <v>4965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</row>
    <row r="995" spans="1:19">
      <c r="A995">
        <v>4970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</row>
    <row r="996" spans="1:19">
      <c r="A996">
        <v>4975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</row>
    <row r="997" spans="1:19">
      <c r="A997">
        <v>4980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</row>
    <row r="998" spans="1:19">
      <c r="A998">
        <v>4985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</row>
    <row r="999" spans="1:19">
      <c r="A999">
        <v>4990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</row>
    <row r="1000" spans="1:19">
      <c r="A1000">
        <v>4995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</row>
    <row r="1001" spans="1:19">
      <c r="A1001">
        <v>5000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</row>
    <row r="1002" spans="1:19">
      <c r="A1002">
        <v>5005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</row>
    <row r="1003" spans="1:19">
      <c r="A1003">
        <v>5010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</row>
    <row r="1004" spans="1:19">
      <c r="A1004">
        <v>5015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</row>
    <row r="1005" spans="1:19">
      <c r="A1005">
        <v>5020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</row>
    <row r="1006" spans="1:19">
      <c r="A1006">
        <v>5025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</row>
    <row r="1007" spans="1:19">
      <c r="A1007">
        <v>5030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</row>
    <row r="1008" spans="1:19">
      <c r="A1008">
        <v>5035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</row>
    <row r="1009" spans="1:19">
      <c r="A1009">
        <v>5040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</row>
    <row r="1010" spans="1:19">
      <c r="A1010">
        <v>5045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</row>
    <row r="1011" spans="1:19">
      <c r="A1011">
        <v>5050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</row>
    <row r="1012" spans="1:19">
      <c r="A1012">
        <v>5055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</row>
    <row r="1013" spans="1:19">
      <c r="A1013">
        <v>5060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</row>
    <row r="1014" spans="1:19">
      <c r="A1014">
        <v>5065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</row>
    <row r="1015" spans="1:19">
      <c r="A1015">
        <v>5070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</row>
    <row r="1016" spans="1:19">
      <c r="A1016">
        <v>5075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</row>
    <row r="1017" spans="1:19">
      <c r="A1017">
        <v>5080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</row>
    <row r="1018" spans="1:19">
      <c r="A1018">
        <v>5085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</row>
    <row r="1019" spans="1:19">
      <c r="A1019">
        <v>5090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</row>
    <row r="1020" spans="1:19">
      <c r="A1020">
        <v>5095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</row>
    <row r="1021" spans="1:19">
      <c r="A1021">
        <v>5100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</row>
    <row r="1022" spans="1:19">
      <c r="A1022">
        <v>5105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</row>
    <row r="1023" spans="1:19">
      <c r="A1023">
        <v>5110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</row>
    <row r="1024" spans="1:19">
      <c r="A1024">
        <v>5115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0</v>
      </c>
      <c r="R1024">
        <v>0</v>
      </c>
      <c r="S1024">
        <v>0</v>
      </c>
    </row>
    <row r="1025" spans="1:19">
      <c r="A1025">
        <v>5120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</row>
    <row r="1026" spans="1:19">
      <c r="A1026">
        <v>5125</v>
      </c>
      <c r="B1026">
        <v>0</v>
      </c>
      <c r="C1026">
        <v>0</v>
      </c>
      <c r="D1026">
        <v>0</v>
      </c>
      <c r="E1026">
        <v>3.9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</row>
    <row r="1027" spans="1:19">
      <c r="A1027">
        <v>5130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</row>
    <row r="1028" spans="1:19">
      <c r="A1028">
        <v>5135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</row>
    <row r="1029" spans="1:19">
      <c r="A1029">
        <v>5140</v>
      </c>
      <c r="B1029">
        <v>0</v>
      </c>
      <c r="C1029">
        <v>0</v>
      </c>
      <c r="D1029">
        <v>0</v>
      </c>
      <c r="E1029">
        <v>3.9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</row>
    <row r="1030" spans="1:19">
      <c r="A1030">
        <v>5145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</row>
    <row r="1031" spans="1:19">
      <c r="A1031">
        <v>5150</v>
      </c>
      <c r="B1031">
        <v>0</v>
      </c>
      <c r="C1031">
        <v>0</v>
      </c>
      <c r="D1031">
        <v>0</v>
      </c>
      <c r="E1031">
        <v>4.0999999999999996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</row>
    <row r="1032" spans="1:19">
      <c r="A1032">
        <v>5155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</row>
    <row r="1033" spans="1:19">
      <c r="A1033">
        <v>5160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</row>
    <row r="1034" spans="1:19">
      <c r="A1034">
        <v>5165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</row>
    <row r="1035" spans="1:19">
      <c r="A1035">
        <v>5170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</row>
    <row r="1036" spans="1:19">
      <c r="A1036">
        <v>5175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0</v>
      </c>
    </row>
    <row r="1037" spans="1:19">
      <c r="A1037">
        <v>5180</v>
      </c>
      <c r="B1037">
        <v>0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</row>
    <row r="1038" spans="1:19">
      <c r="A1038">
        <v>5185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</row>
    <row r="1039" spans="1:19">
      <c r="A1039">
        <v>5190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</row>
    <row r="1040" spans="1:19">
      <c r="A1040">
        <v>5195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</row>
    <row r="1041" spans="1:19">
      <c r="A1041">
        <v>5200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</row>
    <row r="1042" spans="1:19">
      <c r="A1042">
        <v>5205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</row>
    <row r="1043" spans="1:19">
      <c r="A1043">
        <v>5210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0</v>
      </c>
      <c r="R1043">
        <v>0</v>
      </c>
      <c r="S1043">
        <v>0</v>
      </c>
    </row>
    <row r="1044" spans="1:19">
      <c r="A1044">
        <v>5215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</row>
    <row r="1045" spans="1:19">
      <c r="A1045">
        <v>5220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</row>
    <row r="1046" spans="1:19">
      <c r="A1046">
        <v>5225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</row>
    <row r="1047" spans="1:19">
      <c r="A1047">
        <v>5230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</row>
    <row r="1048" spans="1:19">
      <c r="A1048">
        <v>5235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</row>
    <row r="1049" spans="1:19">
      <c r="A1049">
        <v>5240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0</v>
      </c>
      <c r="Q1049">
        <v>0</v>
      </c>
      <c r="R1049">
        <v>0</v>
      </c>
      <c r="S1049">
        <v>0</v>
      </c>
    </row>
    <row r="1050" spans="1:19">
      <c r="A1050">
        <v>5245</v>
      </c>
      <c r="B1050">
        <v>0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</row>
    <row r="1051" spans="1:19">
      <c r="A1051">
        <v>5250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</row>
    <row r="1052" spans="1:19">
      <c r="A1052">
        <v>5255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</row>
    <row r="1053" spans="1:19">
      <c r="A1053">
        <v>5260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0</v>
      </c>
      <c r="R1053">
        <v>0</v>
      </c>
      <c r="S1053">
        <v>0</v>
      </c>
    </row>
    <row r="1054" spans="1:19">
      <c r="A1054">
        <v>5265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</row>
    <row r="1055" spans="1:19">
      <c r="A1055">
        <v>5270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0</v>
      </c>
      <c r="R1055">
        <v>0</v>
      </c>
      <c r="S1055">
        <v>0</v>
      </c>
    </row>
    <row r="1056" spans="1:19">
      <c r="A1056">
        <v>5275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</row>
    <row r="1057" spans="1:19">
      <c r="A1057">
        <v>5280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</row>
    <row r="1058" spans="1:19">
      <c r="A1058">
        <v>5285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</row>
    <row r="1059" spans="1:19">
      <c r="A1059">
        <v>5290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0</v>
      </c>
    </row>
    <row r="1060" spans="1:19">
      <c r="A1060">
        <v>5295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</row>
    <row r="1061" spans="1:19">
      <c r="A1061">
        <v>5300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0</v>
      </c>
    </row>
    <row r="1062" spans="1:19">
      <c r="A1062">
        <v>5305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</row>
    <row r="1063" spans="1:19">
      <c r="A1063">
        <v>5310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</row>
    <row r="1064" spans="1:19">
      <c r="A1064">
        <v>5315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</row>
    <row r="1065" spans="1:19">
      <c r="A1065">
        <v>5320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</row>
    <row r="1066" spans="1:19">
      <c r="A1066">
        <v>5325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</row>
    <row r="1067" spans="1:19">
      <c r="A1067">
        <v>5330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0</v>
      </c>
    </row>
    <row r="1068" spans="1:19">
      <c r="A1068">
        <v>5335</v>
      </c>
      <c r="B1068">
        <v>0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</row>
    <row r="1069" spans="1:19">
      <c r="A1069">
        <v>5340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</row>
    <row r="1070" spans="1:19">
      <c r="A1070">
        <v>5345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</row>
    <row r="1071" spans="1:19">
      <c r="A1071">
        <v>5350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</row>
    <row r="1072" spans="1:19">
      <c r="A1072">
        <v>5355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</row>
    <row r="1073" spans="1:19">
      <c r="A1073">
        <v>5360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</row>
    <row r="1074" spans="1:19">
      <c r="A1074">
        <v>5365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</row>
    <row r="1075" spans="1:19">
      <c r="A1075">
        <v>5370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</row>
    <row r="1076" spans="1:19">
      <c r="A1076">
        <v>5375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</row>
    <row r="1077" spans="1:19">
      <c r="A1077">
        <v>5380</v>
      </c>
      <c r="B1077">
        <v>0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0</v>
      </c>
    </row>
    <row r="1078" spans="1:19">
      <c r="A1078">
        <v>5385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0</v>
      </c>
    </row>
    <row r="1079" spans="1:19">
      <c r="A1079">
        <v>5390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</row>
    <row r="1080" spans="1:19">
      <c r="A1080">
        <v>5395</v>
      </c>
      <c r="B1080">
        <v>0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0</v>
      </c>
    </row>
    <row r="1081" spans="1:19">
      <c r="A1081">
        <v>5400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</row>
    <row r="1082" spans="1:19">
      <c r="A1082">
        <v>5405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</row>
    <row r="1083" spans="1:19">
      <c r="A1083">
        <v>5410</v>
      </c>
      <c r="B1083">
        <v>0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</row>
    <row r="1084" spans="1:19">
      <c r="A1084">
        <v>5415</v>
      </c>
      <c r="B1084">
        <v>0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4</v>
      </c>
      <c r="S1084">
        <v>0</v>
      </c>
    </row>
    <row r="1085" spans="1:19">
      <c r="A1085">
        <v>5420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</row>
    <row r="1086" spans="1:19">
      <c r="A1086">
        <v>5425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</row>
    <row r="1087" spans="1:19">
      <c r="A1087">
        <v>5430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</row>
    <row r="1088" spans="1:19">
      <c r="A1088">
        <v>5435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</row>
    <row r="1089" spans="1:19">
      <c r="A1089">
        <v>5440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</row>
    <row r="1090" spans="1:19">
      <c r="A1090">
        <v>5445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4</v>
      </c>
      <c r="Q1090">
        <v>0</v>
      </c>
      <c r="R1090">
        <v>0</v>
      </c>
      <c r="S1090">
        <v>0</v>
      </c>
    </row>
    <row r="1091" spans="1:19">
      <c r="A1091">
        <v>5450</v>
      </c>
      <c r="B1091">
        <v>0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</row>
    <row r="1092" spans="1:19">
      <c r="A1092">
        <v>5455</v>
      </c>
      <c r="B1092">
        <v>0</v>
      </c>
      <c r="C1092">
        <v>0</v>
      </c>
      <c r="D1092">
        <v>0</v>
      </c>
      <c r="E1092">
        <v>4.0999999999999996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</row>
    <row r="1093" spans="1:19">
      <c r="A1093">
        <v>5460</v>
      </c>
      <c r="B1093">
        <v>3.9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</row>
    <row r="1094" spans="1:19">
      <c r="A1094">
        <v>5465</v>
      </c>
      <c r="B1094">
        <v>0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</row>
    <row r="1095" spans="1:19">
      <c r="A1095">
        <v>5470</v>
      </c>
      <c r="B1095">
        <v>0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</row>
    <row r="1096" spans="1:19">
      <c r="A1096">
        <v>5475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</row>
    <row r="1097" spans="1:19">
      <c r="A1097">
        <v>5480</v>
      </c>
      <c r="B1097">
        <v>0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</row>
    <row r="1098" spans="1:19">
      <c r="A1098">
        <v>5485</v>
      </c>
      <c r="B1098">
        <v>0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</row>
    <row r="1099" spans="1:19">
      <c r="A1099">
        <v>5490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4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</row>
    <row r="1100" spans="1:19">
      <c r="A1100">
        <v>5495</v>
      </c>
      <c r="B1100">
        <v>0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</row>
    <row r="1101" spans="1:19">
      <c r="A1101">
        <v>5500</v>
      </c>
      <c r="B1101">
        <v>0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</row>
    <row r="1102" spans="1:19">
      <c r="A1102">
        <v>5505</v>
      </c>
      <c r="B1102">
        <v>0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</row>
    <row r="1103" spans="1:19">
      <c r="A1103">
        <v>5510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</row>
    <row r="1104" spans="1:19">
      <c r="A1104">
        <v>5515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</row>
    <row r="1105" spans="1:19">
      <c r="A1105">
        <v>5520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0</v>
      </c>
    </row>
    <row r="1106" spans="1:19">
      <c r="A1106">
        <v>5525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</row>
    <row r="1107" spans="1:19">
      <c r="A1107">
        <v>5530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</row>
    <row r="1108" spans="1:19">
      <c r="A1108">
        <v>5535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</row>
    <row r="1109" spans="1:19">
      <c r="A1109">
        <v>5540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</v>
      </c>
      <c r="R1109">
        <v>0</v>
      </c>
      <c r="S1109">
        <v>0</v>
      </c>
    </row>
    <row r="1110" spans="1:19">
      <c r="A1110">
        <v>5545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</row>
    <row r="1111" spans="1:19">
      <c r="A1111">
        <v>5550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</row>
    <row r="1112" spans="1:19">
      <c r="A1112">
        <v>5555</v>
      </c>
      <c r="B1112">
        <v>0</v>
      </c>
      <c r="C1112">
        <v>0</v>
      </c>
      <c r="D1112">
        <v>4.2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0</v>
      </c>
    </row>
    <row r="1113" spans="1:19">
      <c r="A1113">
        <v>5560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</v>
      </c>
    </row>
    <row r="1114" spans="1:19">
      <c r="A1114">
        <v>5565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</row>
    <row r="1115" spans="1:19">
      <c r="A1115">
        <v>5570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0</v>
      </c>
    </row>
    <row r="1116" spans="1:19">
      <c r="A1116">
        <v>5575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</row>
    <row r="1117" spans="1:19">
      <c r="A1117">
        <v>5580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</row>
    <row r="1118" spans="1:19">
      <c r="A1118">
        <v>5585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</row>
    <row r="1119" spans="1:19">
      <c r="A1119">
        <v>5590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</row>
    <row r="1120" spans="1:19">
      <c r="A1120">
        <v>5595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</row>
    <row r="1121" spans="1:19">
      <c r="A1121">
        <v>5600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</row>
    <row r="1122" spans="1:19">
      <c r="A1122">
        <v>5605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</row>
    <row r="1123" spans="1:19">
      <c r="A1123">
        <v>5610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0</v>
      </c>
      <c r="R1123">
        <v>0</v>
      </c>
      <c r="S1123">
        <v>0</v>
      </c>
    </row>
    <row r="1124" spans="1:19">
      <c r="A1124">
        <v>5615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</row>
    <row r="1125" spans="1:19">
      <c r="A1125">
        <v>5620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</row>
    <row r="1126" spans="1:19">
      <c r="A1126">
        <v>5625</v>
      </c>
      <c r="B1126">
        <v>8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0</v>
      </c>
      <c r="R1126">
        <v>0</v>
      </c>
      <c r="S1126">
        <v>0</v>
      </c>
    </row>
    <row r="1127" spans="1:19">
      <c r="A1127">
        <v>5630</v>
      </c>
      <c r="B1127">
        <v>4.2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0</v>
      </c>
      <c r="R1127">
        <v>0</v>
      </c>
      <c r="S1127">
        <v>0</v>
      </c>
    </row>
    <row r="1128" spans="1:19">
      <c r="A1128">
        <v>5635</v>
      </c>
      <c r="B1128">
        <v>0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</row>
    <row r="1129" spans="1:19">
      <c r="A1129">
        <v>5640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</row>
    <row r="1130" spans="1:19">
      <c r="A1130">
        <v>5645</v>
      </c>
      <c r="B1130">
        <v>0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0</v>
      </c>
    </row>
    <row r="1131" spans="1:19">
      <c r="A1131">
        <v>5650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</row>
    <row r="1132" spans="1:19">
      <c r="A1132">
        <v>5655</v>
      </c>
      <c r="B1132">
        <v>7.9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0</v>
      </c>
      <c r="R1132">
        <v>0</v>
      </c>
      <c r="S1132">
        <v>0</v>
      </c>
    </row>
    <row r="1133" spans="1:19">
      <c r="A1133">
        <v>5660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0</v>
      </c>
    </row>
    <row r="1134" spans="1:19">
      <c r="A1134">
        <v>5665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0</v>
      </c>
    </row>
    <row r="1135" spans="1:19">
      <c r="A1135">
        <v>5670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0</v>
      </c>
      <c r="Q1135">
        <v>0</v>
      </c>
      <c r="R1135">
        <v>0</v>
      </c>
      <c r="S1135">
        <v>0</v>
      </c>
    </row>
    <row r="1136" spans="1:19">
      <c r="A1136">
        <v>5675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8.1999999999999993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</row>
    <row r="1137" spans="1:19">
      <c r="A1137">
        <v>5680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</row>
    <row r="1138" spans="1:19">
      <c r="A1138">
        <v>5685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3.9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0</v>
      </c>
    </row>
    <row r="1139" spans="1:19">
      <c r="A1139">
        <v>5690</v>
      </c>
      <c r="B1139">
        <v>0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3.9</v>
      </c>
      <c r="I1139">
        <v>0</v>
      </c>
      <c r="J1139">
        <v>0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</row>
    <row r="1140" spans="1:19">
      <c r="A1140">
        <v>5695</v>
      </c>
      <c r="B1140">
        <v>0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4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0</v>
      </c>
      <c r="P1140">
        <v>0</v>
      </c>
      <c r="Q1140">
        <v>0</v>
      </c>
      <c r="R1140">
        <v>0</v>
      </c>
      <c r="S1140">
        <v>0</v>
      </c>
    </row>
    <row r="1141" spans="1:19">
      <c r="A1141">
        <v>5700</v>
      </c>
      <c r="B1141">
        <v>0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0</v>
      </c>
      <c r="S1141">
        <v>0</v>
      </c>
    </row>
    <row r="1142" spans="1:19">
      <c r="A1142">
        <v>5705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4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0</v>
      </c>
    </row>
    <row r="1143" spans="1:19">
      <c r="A1143">
        <v>5710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</row>
    <row r="1144" spans="1:19">
      <c r="A1144">
        <v>5715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8.3000000000000007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0</v>
      </c>
    </row>
    <row r="1145" spans="1:19">
      <c r="A1145">
        <v>5720</v>
      </c>
      <c r="B1145">
        <v>8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0</v>
      </c>
    </row>
    <row r="1146" spans="1:19">
      <c r="A1146">
        <v>5725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0</v>
      </c>
    </row>
    <row r="1147" spans="1:19">
      <c r="A1147">
        <v>5730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</row>
    <row r="1148" spans="1:19">
      <c r="A1148">
        <v>5735</v>
      </c>
      <c r="B1148">
        <v>0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0</v>
      </c>
      <c r="O1148">
        <v>0</v>
      </c>
      <c r="P1148">
        <v>0</v>
      </c>
      <c r="Q1148">
        <v>0</v>
      </c>
      <c r="R1148">
        <v>0</v>
      </c>
      <c r="S1148">
        <v>0</v>
      </c>
    </row>
    <row r="1149" spans="1:19">
      <c r="A1149">
        <v>5740</v>
      </c>
      <c r="B1149">
        <v>4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</row>
    <row r="1150" spans="1:19">
      <c r="A1150">
        <v>5745</v>
      </c>
      <c r="B1150">
        <v>3.9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4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</row>
    <row r="1151" spans="1:19">
      <c r="A1151">
        <v>5750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</row>
    <row r="1152" spans="1:19">
      <c r="A1152">
        <v>5755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</row>
    <row r="1153" spans="1:19">
      <c r="A1153">
        <v>5760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  <c r="Q1153">
        <v>0</v>
      </c>
      <c r="R1153">
        <v>0</v>
      </c>
      <c r="S1153">
        <v>0</v>
      </c>
    </row>
    <row r="1154" spans="1:19">
      <c r="A1154">
        <v>5765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0</v>
      </c>
      <c r="Q1154">
        <v>0</v>
      </c>
      <c r="R1154">
        <v>0</v>
      </c>
      <c r="S1154">
        <v>0</v>
      </c>
    </row>
    <row r="1155" spans="1:19">
      <c r="A1155">
        <v>5770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0</v>
      </c>
      <c r="S1155">
        <v>0</v>
      </c>
    </row>
    <row r="1156" spans="1:19">
      <c r="A1156">
        <v>5775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0</v>
      </c>
    </row>
    <row r="1157" spans="1:19">
      <c r="A1157">
        <v>5780</v>
      </c>
      <c r="B1157">
        <v>0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0</v>
      </c>
    </row>
    <row r="1158" spans="1:19">
      <c r="A1158">
        <v>5785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0</v>
      </c>
    </row>
    <row r="1159" spans="1:19">
      <c r="A1159">
        <v>5790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0</v>
      </c>
    </row>
    <row r="1160" spans="1:19">
      <c r="A1160">
        <v>5795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</row>
    <row r="1161" spans="1:19">
      <c r="A1161">
        <v>5800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0</v>
      </c>
    </row>
    <row r="1162" spans="1:19">
      <c r="A1162">
        <v>5805</v>
      </c>
      <c r="B1162">
        <v>0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</row>
    <row r="1163" spans="1:19">
      <c r="A1163">
        <v>5810</v>
      </c>
      <c r="B1163">
        <v>0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0</v>
      </c>
    </row>
    <row r="1164" spans="1:19">
      <c r="A1164">
        <v>5815</v>
      </c>
      <c r="B1164">
        <v>0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</row>
    <row r="1165" spans="1:19">
      <c r="A1165">
        <v>5820</v>
      </c>
      <c r="B1165">
        <v>0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</row>
    <row r="1166" spans="1:19">
      <c r="A1166">
        <v>5825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0</v>
      </c>
      <c r="S1166">
        <v>0</v>
      </c>
    </row>
    <row r="1167" spans="1:19">
      <c r="A1167">
        <v>5830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0</v>
      </c>
    </row>
    <row r="1168" spans="1:19">
      <c r="A1168">
        <v>5835</v>
      </c>
      <c r="B1168">
        <v>0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</row>
    <row r="1169" spans="1:19">
      <c r="A1169">
        <v>5840</v>
      </c>
      <c r="B1169">
        <v>0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0</v>
      </c>
      <c r="Q1169">
        <v>0</v>
      </c>
      <c r="R1169">
        <v>0</v>
      </c>
      <c r="S1169">
        <v>0</v>
      </c>
    </row>
    <row r="1170" spans="1:19">
      <c r="A1170">
        <v>5845</v>
      </c>
      <c r="B1170">
        <v>0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4.2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</row>
    <row r="1171" spans="1:19">
      <c r="A1171">
        <v>5850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</row>
    <row r="1172" spans="1:19">
      <c r="A1172">
        <v>5855</v>
      </c>
      <c r="B1172">
        <v>0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  <c r="O1172">
        <v>0</v>
      </c>
      <c r="P1172">
        <v>0</v>
      </c>
      <c r="Q1172">
        <v>0</v>
      </c>
      <c r="R1172">
        <v>0</v>
      </c>
      <c r="S1172">
        <v>0</v>
      </c>
    </row>
    <row r="1173" spans="1:19">
      <c r="A1173">
        <v>5860</v>
      </c>
      <c r="B1173">
        <v>0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4.2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</row>
    <row r="1174" spans="1:19">
      <c r="A1174">
        <v>5865</v>
      </c>
      <c r="B1174">
        <v>0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</row>
    <row r="1175" spans="1:19">
      <c r="A1175">
        <v>5870</v>
      </c>
      <c r="B1175">
        <v>0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0</v>
      </c>
      <c r="Q1175">
        <v>0</v>
      </c>
      <c r="R1175">
        <v>0</v>
      </c>
      <c r="S1175">
        <v>0</v>
      </c>
    </row>
    <row r="1176" spans="1:19">
      <c r="A1176">
        <v>5875</v>
      </c>
      <c r="B1176">
        <v>0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0</v>
      </c>
      <c r="R1176">
        <v>0</v>
      </c>
      <c r="S1176">
        <v>0</v>
      </c>
    </row>
    <row r="1177" spans="1:19">
      <c r="A1177">
        <v>5880</v>
      </c>
      <c r="B1177">
        <v>0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</row>
    <row r="1178" spans="1:19">
      <c r="A1178">
        <v>5885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</row>
    <row r="1179" spans="1:19">
      <c r="A1179">
        <v>5890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0</v>
      </c>
    </row>
    <row r="1180" spans="1:19">
      <c r="A1180">
        <v>5895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</row>
    <row r="1181" spans="1:19">
      <c r="A1181">
        <v>5900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0</v>
      </c>
      <c r="S1181">
        <v>0</v>
      </c>
    </row>
    <row r="1182" spans="1:19">
      <c r="A1182">
        <v>5905</v>
      </c>
      <c r="B1182">
        <v>0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0</v>
      </c>
      <c r="N1182">
        <v>0</v>
      </c>
      <c r="O1182">
        <v>0</v>
      </c>
      <c r="P1182">
        <v>0</v>
      </c>
      <c r="Q1182">
        <v>0</v>
      </c>
      <c r="R1182">
        <v>0</v>
      </c>
      <c r="S1182">
        <v>0</v>
      </c>
    </row>
    <row r="1183" spans="1:19">
      <c r="A1183">
        <v>5910</v>
      </c>
      <c r="B1183">
        <v>0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0</v>
      </c>
      <c r="Q1183">
        <v>0</v>
      </c>
      <c r="R1183">
        <v>0</v>
      </c>
      <c r="S1183">
        <v>0</v>
      </c>
    </row>
    <row r="1184" spans="1:19">
      <c r="A1184">
        <v>5915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  <c r="Q1184">
        <v>0</v>
      </c>
      <c r="R1184">
        <v>0</v>
      </c>
      <c r="S1184">
        <v>0</v>
      </c>
    </row>
    <row r="1185" spans="1:19">
      <c r="A1185">
        <v>5920</v>
      </c>
      <c r="B1185">
        <v>0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0</v>
      </c>
    </row>
    <row r="1186" spans="1:19">
      <c r="A1186">
        <v>5925</v>
      </c>
      <c r="B1186">
        <v>0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  <c r="O1186">
        <v>0</v>
      </c>
      <c r="P1186">
        <v>0</v>
      </c>
      <c r="Q1186">
        <v>0</v>
      </c>
      <c r="R1186">
        <v>0</v>
      </c>
      <c r="S1186">
        <v>0</v>
      </c>
    </row>
    <row r="1187" spans="1:19">
      <c r="A1187">
        <v>5930</v>
      </c>
      <c r="B1187">
        <v>0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</v>
      </c>
      <c r="P1187">
        <v>0</v>
      </c>
      <c r="Q1187">
        <v>0</v>
      </c>
      <c r="R1187">
        <v>0</v>
      </c>
      <c r="S1187">
        <v>0</v>
      </c>
    </row>
    <row r="1188" spans="1:19">
      <c r="A1188">
        <v>5935</v>
      </c>
      <c r="B1188">
        <v>0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0</v>
      </c>
      <c r="R1188">
        <v>0</v>
      </c>
      <c r="S1188">
        <v>0</v>
      </c>
    </row>
    <row r="1189" spans="1:19">
      <c r="A1189">
        <v>5940</v>
      </c>
      <c r="B1189">
        <v>0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</v>
      </c>
    </row>
    <row r="1190" spans="1:19">
      <c r="A1190">
        <v>5945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</row>
    <row r="1191" spans="1:19">
      <c r="A1191">
        <v>5950</v>
      </c>
      <c r="B1191">
        <v>0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</row>
    <row r="1192" spans="1:19">
      <c r="A1192">
        <v>5955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0</v>
      </c>
      <c r="P1192">
        <v>0</v>
      </c>
      <c r="Q1192">
        <v>0</v>
      </c>
      <c r="R1192">
        <v>0</v>
      </c>
      <c r="S1192">
        <v>0</v>
      </c>
    </row>
    <row r="1193" spans="1:19">
      <c r="A1193">
        <v>5960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</row>
    <row r="1194" spans="1:19">
      <c r="A1194">
        <v>5965</v>
      </c>
      <c r="B1194">
        <v>0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  <c r="Q1194">
        <v>0</v>
      </c>
      <c r="R1194">
        <v>0</v>
      </c>
      <c r="S1194">
        <v>0</v>
      </c>
    </row>
    <row r="1195" spans="1:19">
      <c r="A1195">
        <v>5970</v>
      </c>
      <c r="B1195">
        <v>0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</v>
      </c>
      <c r="P1195">
        <v>0</v>
      </c>
      <c r="Q1195">
        <v>0</v>
      </c>
      <c r="R1195">
        <v>0</v>
      </c>
      <c r="S1195">
        <v>0</v>
      </c>
    </row>
    <row r="1196" spans="1:19">
      <c r="A1196">
        <v>5975</v>
      </c>
      <c r="B1196">
        <v>0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</row>
    <row r="1197" spans="1:19">
      <c r="A1197">
        <v>5980</v>
      </c>
      <c r="B1197">
        <v>0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0</v>
      </c>
      <c r="S1197">
        <v>0</v>
      </c>
    </row>
    <row r="1198" spans="1:19">
      <c r="A1198">
        <v>5985</v>
      </c>
      <c r="B1198">
        <v>0</v>
      </c>
      <c r="C1198">
        <v>0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</row>
    <row r="1199" spans="1:19">
      <c r="A1199">
        <v>5990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</row>
    <row r="1200" spans="1:19">
      <c r="A1200">
        <v>5995</v>
      </c>
      <c r="B1200">
        <v>0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0</v>
      </c>
    </row>
    <row r="1201" spans="1:19">
      <c r="A1201">
        <v>6000</v>
      </c>
      <c r="B1201">
        <v>0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0</v>
      </c>
      <c r="Q1201">
        <v>0</v>
      </c>
      <c r="R1201">
        <v>0</v>
      </c>
      <c r="S1201">
        <v>0</v>
      </c>
    </row>
    <row r="1202" spans="1:19">
      <c r="A1202">
        <v>6005</v>
      </c>
      <c r="B1202">
        <v>0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</v>
      </c>
      <c r="S1202">
        <v>0</v>
      </c>
    </row>
    <row r="1203" spans="1:19">
      <c r="A1203">
        <v>6010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  <c r="Q1203">
        <v>0</v>
      </c>
      <c r="R1203">
        <v>0</v>
      </c>
      <c r="S1203">
        <v>0</v>
      </c>
    </row>
    <row r="1204" spans="1:19">
      <c r="A1204">
        <v>6015</v>
      </c>
      <c r="B1204">
        <v>0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</v>
      </c>
      <c r="Q1204">
        <v>0</v>
      </c>
      <c r="R1204">
        <v>0</v>
      </c>
      <c r="S1204">
        <v>0</v>
      </c>
    </row>
    <row r="1205" spans="1:19">
      <c r="A1205">
        <v>6020</v>
      </c>
      <c r="B1205">
        <v>0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</row>
    <row r="1206" spans="1:19">
      <c r="A1206">
        <v>6025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  <c r="Q1206">
        <v>0</v>
      </c>
      <c r="R1206">
        <v>0</v>
      </c>
      <c r="S1206">
        <v>0</v>
      </c>
    </row>
    <row r="1207" spans="1:19">
      <c r="A1207">
        <v>6030</v>
      </c>
      <c r="B1207">
        <v>0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0</v>
      </c>
    </row>
    <row r="1208" spans="1:19">
      <c r="A1208">
        <v>6035</v>
      </c>
      <c r="B1208">
        <v>0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</v>
      </c>
      <c r="Q1208">
        <v>0</v>
      </c>
      <c r="R1208">
        <v>0</v>
      </c>
      <c r="S1208">
        <v>0</v>
      </c>
    </row>
    <row r="1209" spans="1:19">
      <c r="A1209">
        <v>6040</v>
      </c>
      <c r="B1209">
        <v>0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</row>
    <row r="1210" spans="1:19">
      <c r="A1210">
        <v>6045</v>
      </c>
      <c r="B1210">
        <v>0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  <c r="Q1210">
        <v>0</v>
      </c>
      <c r="R1210">
        <v>0</v>
      </c>
      <c r="S1210">
        <v>0</v>
      </c>
    </row>
    <row r="1211" spans="1:19">
      <c r="A1211">
        <v>6050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0</v>
      </c>
      <c r="Q1211">
        <v>0</v>
      </c>
      <c r="R1211">
        <v>0</v>
      </c>
      <c r="S1211">
        <v>0</v>
      </c>
    </row>
    <row r="1212" spans="1:19">
      <c r="A1212">
        <v>6055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0</v>
      </c>
      <c r="Q1212">
        <v>0</v>
      </c>
      <c r="R1212">
        <v>0</v>
      </c>
      <c r="S1212">
        <v>0</v>
      </c>
    </row>
    <row r="1213" spans="1:19">
      <c r="A1213">
        <v>6060</v>
      </c>
      <c r="B1213">
        <v>0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</v>
      </c>
      <c r="N1213">
        <v>0</v>
      </c>
      <c r="O1213">
        <v>0</v>
      </c>
      <c r="P1213">
        <v>0</v>
      </c>
      <c r="Q1213">
        <v>0</v>
      </c>
      <c r="R1213">
        <v>0</v>
      </c>
      <c r="S1213">
        <v>0</v>
      </c>
    </row>
    <row r="1214" spans="1:19">
      <c r="A1214">
        <v>6065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</v>
      </c>
      <c r="Q1214">
        <v>0</v>
      </c>
      <c r="R1214">
        <v>0</v>
      </c>
      <c r="S1214">
        <v>0</v>
      </c>
    </row>
    <row r="1215" spans="1:19">
      <c r="A1215">
        <v>6070</v>
      </c>
      <c r="B1215">
        <v>0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</row>
    <row r="1216" spans="1:19">
      <c r="A1216">
        <v>6075</v>
      </c>
      <c r="B1216">
        <v>0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  <c r="P1216">
        <v>0</v>
      </c>
      <c r="Q1216">
        <v>0</v>
      </c>
      <c r="R1216">
        <v>0</v>
      </c>
      <c r="S1216">
        <v>0</v>
      </c>
    </row>
    <row r="1217" spans="1:19">
      <c r="A1217">
        <v>6080</v>
      </c>
      <c r="B1217">
        <v>4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</row>
    <row r="1218" spans="1:19">
      <c r="A1218">
        <v>6085</v>
      </c>
      <c r="B1218">
        <v>4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0</v>
      </c>
      <c r="Q1218">
        <v>0</v>
      </c>
      <c r="R1218">
        <v>0</v>
      </c>
      <c r="S1218">
        <v>0</v>
      </c>
    </row>
    <row r="1219" spans="1:19">
      <c r="A1219">
        <v>6090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0</v>
      </c>
      <c r="O1219">
        <v>0</v>
      </c>
      <c r="P1219">
        <v>0</v>
      </c>
      <c r="Q1219">
        <v>0</v>
      </c>
      <c r="R1219">
        <v>0</v>
      </c>
      <c r="S1219">
        <v>0</v>
      </c>
    </row>
    <row r="1220" spans="1:19">
      <c r="A1220">
        <v>6095</v>
      </c>
      <c r="B1220">
        <v>0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  <c r="S1220">
        <v>0</v>
      </c>
    </row>
    <row r="1221" spans="1:19">
      <c r="A1221">
        <v>6100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</row>
    <row r="1222" spans="1:19">
      <c r="A1222">
        <v>6105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  <c r="Q1222">
        <v>0</v>
      </c>
      <c r="R1222">
        <v>0</v>
      </c>
      <c r="S1222">
        <v>0</v>
      </c>
    </row>
    <row r="1223" spans="1:19">
      <c r="A1223">
        <v>6110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0</v>
      </c>
      <c r="Q1223">
        <v>0</v>
      </c>
      <c r="R1223">
        <v>0</v>
      </c>
      <c r="S1223">
        <v>0</v>
      </c>
    </row>
    <row r="1224" spans="1:19">
      <c r="A1224">
        <v>6115</v>
      </c>
      <c r="B1224">
        <v>0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0</v>
      </c>
      <c r="Q1224">
        <v>0</v>
      </c>
      <c r="R1224">
        <v>0</v>
      </c>
      <c r="S1224">
        <v>0</v>
      </c>
    </row>
    <row r="1225" spans="1:19">
      <c r="A1225">
        <v>6120</v>
      </c>
      <c r="B1225">
        <v>0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0</v>
      </c>
      <c r="O1225">
        <v>0</v>
      </c>
      <c r="P1225">
        <v>0</v>
      </c>
      <c r="Q1225">
        <v>0</v>
      </c>
      <c r="R1225">
        <v>0</v>
      </c>
      <c r="S1225">
        <v>0</v>
      </c>
    </row>
    <row r="1226" spans="1:19">
      <c r="A1226">
        <v>6125</v>
      </c>
      <c r="B1226">
        <v>0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0</v>
      </c>
      <c r="S1226">
        <v>0</v>
      </c>
    </row>
    <row r="1227" spans="1:19">
      <c r="A1227">
        <v>6130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</row>
    <row r="1228" spans="1:19">
      <c r="A1228">
        <v>6135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</row>
    <row r="1229" spans="1:19">
      <c r="A1229">
        <v>6140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</row>
    <row r="1230" spans="1:19">
      <c r="A1230">
        <v>6145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</row>
    <row r="1231" spans="1:19">
      <c r="A1231">
        <v>6150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</row>
    <row r="1232" spans="1:19">
      <c r="A1232">
        <v>6155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</v>
      </c>
      <c r="S1232">
        <v>0</v>
      </c>
    </row>
    <row r="1233" spans="1:19">
      <c r="A1233">
        <v>6160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  <c r="Q1233">
        <v>0</v>
      </c>
      <c r="R1233">
        <v>0</v>
      </c>
      <c r="S1233">
        <v>0</v>
      </c>
    </row>
    <row r="1234" spans="1:19">
      <c r="A1234">
        <v>6165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0</v>
      </c>
      <c r="S1234">
        <v>0</v>
      </c>
    </row>
    <row r="1235" spans="1:19">
      <c r="A1235">
        <v>6170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</row>
    <row r="1236" spans="1:19">
      <c r="A1236">
        <v>6175</v>
      </c>
      <c r="B1236">
        <v>0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0</v>
      </c>
      <c r="S1236">
        <v>0</v>
      </c>
    </row>
    <row r="1237" spans="1:19">
      <c r="A1237">
        <v>6180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</row>
    <row r="1238" spans="1:19">
      <c r="A1238">
        <v>6185</v>
      </c>
      <c r="B1238">
        <v>0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</row>
    <row r="1239" spans="1:19">
      <c r="A1239">
        <v>6190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0</v>
      </c>
      <c r="S1239">
        <v>0</v>
      </c>
    </row>
    <row r="1240" spans="1:19">
      <c r="A1240">
        <v>6195</v>
      </c>
      <c r="B1240">
        <v>0</v>
      </c>
      <c r="C1240">
        <v>0</v>
      </c>
      <c r="D1240">
        <v>0</v>
      </c>
      <c r="E1240">
        <v>0</v>
      </c>
      <c r="F1240">
        <v>4.2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</row>
    <row r="1241" spans="1:19">
      <c r="A1241">
        <v>6200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0</v>
      </c>
    </row>
    <row r="1242" spans="1:19">
      <c r="A1242">
        <v>6205</v>
      </c>
      <c r="B1242">
        <v>0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0</v>
      </c>
      <c r="P1242">
        <v>0</v>
      </c>
      <c r="Q1242">
        <v>0</v>
      </c>
      <c r="R1242">
        <v>0</v>
      </c>
      <c r="S1242">
        <v>0</v>
      </c>
    </row>
    <row r="1243" spans="1:19">
      <c r="A1243">
        <v>6210</v>
      </c>
      <c r="B1243">
        <v>0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</v>
      </c>
      <c r="S1243">
        <v>0</v>
      </c>
    </row>
    <row r="1244" spans="1:19">
      <c r="A1244">
        <v>6215</v>
      </c>
      <c r="B1244">
        <v>0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0</v>
      </c>
      <c r="S1244">
        <v>0</v>
      </c>
    </row>
    <row r="1245" spans="1:19">
      <c r="A1245">
        <v>6220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</row>
    <row r="1246" spans="1:19">
      <c r="A1246">
        <v>6225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  <c r="O1246">
        <v>0</v>
      </c>
      <c r="P1246">
        <v>0</v>
      </c>
      <c r="Q1246">
        <v>0</v>
      </c>
      <c r="R1246">
        <v>0</v>
      </c>
      <c r="S1246">
        <v>0</v>
      </c>
    </row>
    <row r="1247" spans="1:19">
      <c r="A1247">
        <v>6230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</row>
    <row r="1248" spans="1:19">
      <c r="A1248">
        <v>6235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0</v>
      </c>
      <c r="S1248">
        <v>0</v>
      </c>
    </row>
    <row r="1249" spans="1:19">
      <c r="A1249">
        <v>6240</v>
      </c>
      <c r="B1249">
        <v>0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  <c r="Q1249">
        <v>0</v>
      </c>
      <c r="R1249">
        <v>0</v>
      </c>
      <c r="S1249">
        <v>0</v>
      </c>
    </row>
    <row r="1250" spans="1:19">
      <c r="A1250">
        <v>6245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0</v>
      </c>
      <c r="R1250">
        <v>0</v>
      </c>
      <c r="S1250">
        <v>0</v>
      </c>
    </row>
    <row r="1251" spans="1:19">
      <c r="A1251">
        <v>6250</v>
      </c>
      <c r="B1251">
        <v>0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</row>
    <row r="1252" spans="1:19">
      <c r="A1252">
        <v>6255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0</v>
      </c>
      <c r="R1252">
        <v>0</v>
      </c>
      <c r="S1252">
        <v>0</v>
      </c>
    </row>
    <row r="1253" spans="1:19">
      <c r="A1253">
        <v>6260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  <c r="Q1253">
        <v>0</v>
      </c>
      <c r="R1253">
        <v>0</v>
      </c>
      <c r="S1253">
        <v>0</v>
      </c>
    </row>
    <row r="1254" spans="1:19">
      <c r="A1254">
        <v>6265</v>
      </c>
      <c r="B1254">
        <v>0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0</v>
      </c>
    </row>
    <row r="1255" spans="1:19">
      <c r="A1255">
        <v>6270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0</v>
      </c>
      <c r="S1255">
        <v>0</v>
      </c>
    </row>
    <row r="1256" spans="1:19">
      <c r="A1256">
        <v>6275</v>
      </c>
      <c r="B1256">
        <v>0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</row>
    <row r="1257" spans="1:19">
      <c r="A1257">
        <v>6280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0</v>
      </c>
      <c r="S1257">
        <v>0</v>
      </c>
    </row>
    <row r="1258" spans="1:19">
      <c r="A1258">
        <v>6285</v>
      </c>
      <c r="B1258">
        <v>0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</row>
    <row r="1259" spans="1:19">
      <c r="A1259">
        <v>6290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</row>
    <row r="1260" spans="1:19">
      <c r="A1260">
        <v>6295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0</v>
      </c>
      <c r="S1260">
        <v>0</v>
      </c>
    </row>
    <row r="1261" spans="1:19">
      <c r="A1261">
        <v>6300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4.0999999999999996</v>
      </c>
      <c r="Q1261">
        <v>0</v>
      </c>
      <c r="R1261">
        <v>0</v>
      </c>
      <c r="S1261">
        <v>0</v>
      </c>
    </row>
    <row r="1262" spans="1:19">
      <c r="A1262">
        <v>6305</v>
      </c>
      <c r="B1262">
        <v>0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</row>
    <row r="1263" spans="1:19">
      <c r="A1263">
        <v>6310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0</v>
      </c>
    </row>
    <row r="1264" spans="1:19">
      <c r="A1264">
        <v>6315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</row>
    <row r="1265" spans="1:19">
      <c r="A1265">
        <v>6320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  <c r="Q1265">
        <v>0</v>
      </c>
      <c r="R1265">
        <v>0</v>
      </c>
      <c r="S1265">
        <v>0</v>
      </c>
    </row>
    <row r="1266" spans="1:19">
      <c r="A1266">
        <v>6325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0</v>
      </c>
      <c r="S1266">
        <v>0</v>
      </c>
    </row>
    <row r="1267" spans="1:19">
      <c r="A1267">
        <v>6330</v>
      </c>
      <c r="B1267">
        <v>0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  <c r="Q1267">
        <v>0</v>
      </c>
      <c r="R1267">
        <v>0</v>
      </c>
      <c r="S1267">
        <v>0</v>
      </c>
    </row>
    <row r="1268" spans="1:19">
      <c r="A1268">
        <v>6335</v>
      </c>
      <c r="B1268">
        <v>0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4.0999999999999996</v>
      </c>
      <c r="P1268">
        <v>0</v>
      </c>
      <c r="Q1268">
        <v>0</v>
      </c>
      <c r="R1268">
        <v>0</v>
      </c>
      <c r="S1268">
        <v>0</v>
      </c>
    </row>
    <row r="1269" spans="1:19">
      <c r="A1269">
        <v>6340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0</v>
      </c>
    </row>
    <row r="1270" spans="1:19">
      <c r="A1270">
        <v>6345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0</v>
      </c>
      <c r="P1270">
        <v>0</v>
      </c>
      <c r="Q1270">
        <v>0</v>
      </c>
      <c r="R1270">
        <v>0</v>
      </c>
      <c r="S1270">
        <v>0</v>
      </c>
    </row>
    <row r="1271" spans="1:19">
      <c r="A1271">
        <v>6350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</v>
      </c>
      <c r="R1271">
        <v>0</v>
      </c>
      <c r="S1271">
        <v>0</v>
      </c>
    </row>
    <row r="1272" spans="1:19">
      <c r="A1272">
        <v>6355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</v>
      </c>
      <c r="O1272">
        <v>0</v>
      </c>
      <c r="P1272">
        <v>0</v>
      </c>
      <c r="Q1272">
        <v>0</v>
      </c>
      <c r="R1272">
        <v>0</v>
      </c>
      <c r="S1272">
        <v>0</v>
      </c>
    </row>
    <row r="1273" spans="1:19">
      <c r="A1273">
        <v>6360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0</v>
      </c>
      <c r="Q1273">
        <v>0</v>
      </c>
      <c r="R1273">
        <v>0</v>
      </c>
      <c r="S1273">
        <v>0</v>
      </c>
    </row>
    <row r="1274" spans="1:19">
      <c r="A1274">
        <v>6365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</row>
    <row r="1275" spans="1:19">
      <c r="A1275">
        <v>6370</v>
      </c>
      <c r="B1275">
        <v>0</v>
      </c>
      <c r="C1275">
        <v>0</v>
      </c>
      <c r="D1275">
        <v>4.2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>
        <v>0</v>
      </c>
      <c r="R1275">
        <v>0</v>
      </c>
      <c r="S1275">
        <v>0</v>
      </c>
    </row>
    <row r="1276" spans="1:19">
      <c r="A1276">
        <v>6375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0</v>
      </c>
      <c r="S1276">
        <v>0</v>
      </c>
    </row>
    <row r="1277" spans="1:19">
      <c r="A1277">
        <v>6380</v>
      </c>
      <c r="B1277">
        <v>0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</row>
    <row r="1278" spans="1:19">
      <c r="A1278">
        <v>6385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  <c r="Q1278">
        <v>0</v>
      </c>
      <c r="R1278">
        <v>0</v>
      </c>
      <c r="S1278">
        <v>0</v>
      </c>
    </row>
    <row r="1279" spans="1:19">
      <c r="A1279">
        <v>6390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0</v>
      </c>
    </row>
    <row r="1280" spans="1:19">
      <c r="A1280">
        <v>6395</v>
      </c>
      <c r="B1280">
        <v>0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  <c r="Q1280">
        <v>0</v>
      </c>
      <c r="R1280">
        <v>0</v>
      </c>
      <c r="S1280">
        <v>0</v>
      </c>
    </row>
    <row r="1281" spans="1:19">
      <c r="A1281">
        <v>6400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  <c r="Q1281">
        <v>0</v>
      </c>
      <c r="R1281">
        <v>0</v>
      </c>
      <c r="S1281">
        <v>0</v>
      </c>
    </row>
    <row r="1282" spans="1:19">
      <c r="A1282">
        <v>6405</v>
      </c>
      <c r="B1282">
        <v>0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0</v>
      </c>
    </row>
    <row r="1283" spans="1:19">
      <c r="A1283">
        <v>6410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0</v>
      </c>
      <c r="S1283">
        <v>0</v>
      </c>
    </row>
    <row r="1284" spans="1:19">
      <c r="A1284">
        <v>6415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0</v>
      </c>
      <c r="Q1284">
        <v>0</v>
      </c>
      <c r="R1284">
        <v>0</v>
      </c>
      <c r="S1284">
        <v>0</v>
      </c>
    </row>
    <row r="1285" spans="1:19">
      <c r="A1285">
        <v>6420</v>
      </c>
      <c r="B1285">
        <v>0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0</v>
      </c>
      <c r="Q1285">
        <v>0</v>
      </c>
      <c r="R1285">
        <v>0</v>
      </c>
      <c r="S1285">
        <v>0</v>
      </c>
    </row>
    <row r="1286" spans="1:19">
      <c r="A1286">
        <v>6425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  <c r="Q1286">
        <v>0</v>
      </c>
      <c r="R1286">
        <v>0</v>
      </c>
      <c r="S1286">
        <v>0</v>
      </c>
    </row>
    <row r="1287" spans="1:19">
      <c r="A1287">
        <v>6430</v>
      </c>
      <c r="B1287">
        <v>0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0</v>
      </c>
      <c r="Q1287">
        <v>0</v>
      </c>
      <c r="R1287">
        <v>0</v>
      </c>
      <c r="S1287">
        <v>0</v>
      </c>
    </row>
    <row r="1288" spans="1:19">
      <c r="A1288">
        <v>6435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0</v>
      </c>
    </row>
    <row r="1289" spans="1:19">
      <c r="A1289">
        <v>6440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</row>
    <row r="1290" spans="1:19">
      <c r="A1290">
        <v>6445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0</v>
      </c>
      <c r="Q1290">
        <v>0</v>
      </c>
      <c r="R1290">
        <v>0</v>
      </c>
      <c r="S1290">
        <v>0</v>
      </c>
    </row>
    <row r="1291" spans="1:19">
      <c r="A1291">
        <v>6450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  <c r="Q1291">
        <v>0</v>
      </c>
      <c r="R1291">
        <v>0</v>
      </c>
      <c r="S1291">
        <v>0</v>
      </c>
    </row>
    <row r="1292" spans="1:19">
      <c r="A1292">
        <v>6455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0</v>
      </c>
      <c r="S1292">
        <v>0</v>
      </c>
    </row>
    <row r="1293" spans="1:19">
      <c r="A1293">
        <v>6460</v>
      </c>
      <c r="B1293">
        <v>0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0</v>
      </c>
      <c r="S1293">
        <v>0</v>
      </c>
    </row>
    <row r="1294" spans="1:19">
      <c r="A1294">
        <v>6465</v>
      </c>
      <c r="B1294">
        <v>0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0</v>
      </c>
      <c r="O1294">
        <v>0</v>
      </c>
      <c r="P1294">
        <v>0</v>
      </c>
      <c r="Q1294">
        <v>0</v>
      </c>
      <c r="R1294">
        <v>0</v>
      </c>
      <c r="S1294">
        <v>0</v>
      </c>
    </row>
    <row r="1295" spans="1:19">
      <c r="A1295">
        <v>6470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  <c r="Q1295">
        <v>0</v>
      </c>
      <c r="R1295">
        <v>0</v>
      </c>
      <c r="S1295">
        <v>0</v>
      </c>
    </row>
    <row r="1296" spans="1:19">
      <c r="A1296">
        <v>6475</v>
      </c>
      <c r="B1296">
        <v>0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</row>
    <row r="1297" spans="1:19">
      <c r="A1297">
        <v>6480</v>
      </c>
      <c r="B1297">
        <v>0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0</v>
      </c>
    </row>
    <row r="1298" spans="1:19">
      <c r="A1298">
        <v>6485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0</v>
      </c>
    </row>
    <row r="1299" spans="1:19">
      <c r="A1299">
        <v>6490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0</v>
      </c>
      <c r="O1299">
        <v>0</v>
      </c>
      <c r="P1299">
        <v>0</v>
      </c>
      <c r="Q1299">
        <v>0</v>
      </c>
      <c r="R1299">
        <v>0</v>
      </c>
      <c r="S1299">
        <v>0</v>
      </c>
    </row>
    <row r="1300" spans="1:19">
      <c r="A1300">
        <v>6495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0</v>
      </c>
    </row>
    <row r="1301" spans="1:19">
      <c r="A1301">
        <v>6500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</v>
      </c>
    </row>
    <row r="1302" spans="1:19">
      <c r="A1302">
        <v>6505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0</v>
      </c>
      <c r="R1302">
        <v>0</v>
      </c>
      <c r="S1302">
        <v>0</v>
      </c>
    </row>
    <row r="1303" spans="1:19">
      <c r="A1303">
        <v>6510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0</v>
      </c>
      <c r="S1303">
        <v>0</v>
      </c>
    </row>
    <row r="1304" spans="1:19">
      <c r="A1304">
        <v>6515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</v>
      </c>
      <c r="S1304">
        <v>0</v>
      </c>
    </row>
    <row r="1305" spans="1:19">
      <c r="A1305">
        <v>6520</v>
      </c>
      <c r="B1305">
        <v>0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0</v>
      </c>
      <c r="O1305">
        <v>0</v>
      </c>
      <c r="P1305">
        <v>0</v>
      </c>
      <c r="Q1305">
        <v>0</v>
      </c>
      <c r="R1305">
        <v>0</v>
      </c>
      <c r="S1305">
        <v>0</v>
      </c>
    </row>
    <row r="1306" spans="1:19">
      <c r="A1306">
        <v>6525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</row>
    <row r="1307" spans="1:19">
      <c r="A1307">
        <v>6530</v>
      </c>
      <c r="B1307">
        <v>0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0</v>
      </c>
      <c r="P1307">
        <v>0</v>
      </c>
      <c r="Q1307">
        <v>0</v>
      </c>
      <c r="R1307">
        <v>0</v>
      </c>
      <c r="S1307">
        <v>0</v>
      </c>
    </row>
    <row r="1308" spans="1:19">
      <c r="A1308">
        <v>6535</v>
      </c>
      <c r="B1308">
        <v>0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0</v>
      </c>
    </row>
    <row r="1309" spans="1:19">
      <c r="A1309">
        <v>6540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0</v>
      </c>
      <c r="S1309">
        <v>0</v>
      </c>
    </row>
    <row r="1310" spans="1:19">
      <c r="A1310">
        <v>6545</v>
      </c>
      <c r="B1310">
        <v>0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0</v>
      </c>
    </row>
    <row r="1311" spans="1:19">
      <c r="A1311">
        <v>6550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  <c r="Q1311">
        <v>0</v>
      </c>
      <c r="R1311">
        <v>0</v>
      </c>
      <c r="S1311">
        <v>0</v>
      </c>
    </row>
    <row r="1312" spans="1:19">
      <c r="A1312">
        <v>6555</v>
      </c>
      <c r="B1312">
        <v>0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  <c r="Q1312">
        <v>0</v>
      </c>
      <c r="R1312">
        <v>0</v>
      </c>
      <c r="S1312">
        <v>0</v>
      </c>
    </row>
    <row r="1313" spans="1:19">
      <c r="A1313">
        <v>6560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0</v>
      </c>
      <c r="S1313">
        <v>0</v>
      </c>
    </row>
    <row r="1314" spans="1:19">
      <c r="A1314">
        <v>6565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0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</row>
    <row r="1315" spans="1:19">
      <c r="A1315">
        <v>6570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</row>
    <row r="1316" spans="1:19">
      <c r="A1316">
        <v>6575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</row>
    <row r="1317" spans="1:19">
      <c r="A1317">
        <v>6580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  <c r="Q1317">
        <v>0</v>
      </c>
      <c r="R1317">
        <v>0</v>
      </c>
      <c r="S1317">
        <v>0</v>
      </c>
    </row>
    <row r="1318" spans="1:19">
      <c r="A1318">
        <v>6585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</row>
    <row r="1319" spans="1:19">
      <c r="A1319">
        <v>6590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</row>
    <row r="1320" spans="1:19">
      <c r="A1320">
        <v>6595</v>
      </c>
      <c r="B1320">
        <v>0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0</v>
      </c>
      <c r="R1320">
        <v>0</v>
      </c>
      <c r="S1320">
        <v>0</v>
      </c>
    </row>
    <row r="1321" spans="1:19">
      <c r="A1321">
        <v>6600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0</v>
      </c>
    </row>
    <row r="1322" spans="1:19">
      <c r="A1322">
        <v>6605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</row>
    <row r="1323" spans="1:19">
      <c r="A1323">
        <v>6610</v>
      </c>
      <c r="B1323">
        <v>0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</row>
    <row r="1324" spans="1:19">
      <c r="A1324">
        <v>6615</v>
      </c>
      <c r="B1324">
        <v>0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0</v>
      </c>
      <c r="R1324">
        <v>0</v>
      </c>
      <c r="S1324">
        <v>0</v>
      </c>
    </row>
    <row r="1325" spans="1:19">
      <c r="A1325">
        <v>6620</v>
      </c>
      <c r="B1325">
        <v>0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</row>
    <row r="1326" spans="1:19">
      <c r="A1326">
        <v>6625</v>
      </c>
      <c r="B1326">
        <v>0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0</v>
      </c>
      <c r="O1326">
        <v>0</v>
      </c>
      <c r="P1326">
        <v>0</v>
      </c>
      <c r="Q1326">
        <v>0</v>
      </c>
      <c r="R1326">
        <v>0</v>
      </c>
      <c r="S1326">
        <v>0</v>
      </c>
    </row>
    <row r="1327" spans="1:19">
      <c r="A1327">
        <v>6630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  <c r="Q1327">
        <v>0</v>
      </c>
      <c r="R1327">
        <v>0</v>
      </c>
      <c r="S1327">
        <v>0</v>
      </c>
    </row>
    <row r="1328" spans="1:19">
      <c r="A1328">
        <v>6635</v>
      </c>
      <c r="B1328">
        <v>0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</v>
      </c>
      <c r="Q1328">
        <v>0</v>
      </c>
      <c r="R1328">
        <v>0</v>
      </c>
      <c r="S1328">
        <v>0</v>
      </c>
    </row>
    <row r="1329" spans="1:19">
      <c r="A1329">
        <v>6640</v>
      </c>
      <c r="B1329">
        <v>0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0</v>
      </c>
      <c r="S1329">
        <v>0</v>
      </c>
    </row>
    <row r="1330" spans="1:19">
      <c r="A1330">
        <v>6645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3.9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</row>
    <row r="1331" spans="1:19">
      <c r="A1331">
        <v>6650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0</v>
      </c>
    </row>
    <row r="1332" spans="1:19">
      <c r="A1332">
        <v>6655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0</v>
      </c>
    </row>
    <row r="1333" spans="1:19">
      <c r="A1333">
        <v>6660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  <c r="Q1333">
        <v>0</v>
      </c>
      <c r="R1333">
        <v>0</v>
      </c>
      <c r="S1333">
        <v>0</v>
      </c>
    </row>
    <row r="1334" spans="1:19">
      <c r="A1334">
        <v>6665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0</v>
      </c>
      <c r="S1334">
        <v>0</v>
      </c>
    </row>
    <row r="1335" spans="1:19">
      <c r="A1335">
        <v>6670</v>
      </c>
      <c r="B1335">
        <v>0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0</v>
      </c>
      <c r="R1335">
        <v>0</v>
      </c>
      <c r="S1335">
        <v>0</v>
      </c>
    </row>
    <row r="1336" spans="1:19">
      <c r="A1336">
        <v>6675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  <c r="Q1336">
        <v>0</v>
      </c>
      <c r="R1336">
        <v>0</v>
      </c>
      <c r="S1336">
        <v>0</v>
      </c>
    </row>
    <row r="1337" spans="1:19">
      <c r="A1337">
        <v>6680</v>
      </c>
      <c r="B1337">
        <v>0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  <c r="Q1337">
        <v>0</v>
      </c>
      <c r="R1337">
        <v>0</v>
      </c>
      <c r="S1337">
        <v>0</v>
      </c>
    </row>
    <row r="1338" spans="1:19">
      <c r="A1338">
        <v>6685</v>
      </c>
      <c r="B1338">
        <v>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0</v>
      </c>
      <c r="Q1338">
        <v>0</v>
      </c>
      <c r="R1338">
        <v>0</v>
      </c>
      <c r="S1338">
        <v>0</v>
      </c>
    </row>
    <row r="1339" spans="1:19">
      <c r="A1339">
        <v>6690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  <c r="Q1339">
        <v>0</v>
      </c>
      <c r="R1339">
        <v>0</v>
      </c>
      <c r="S1339">
        <v>0</v>
      </c>
    </row>
    <row r="1340" spans="1:19">
      <c r="A1340">
        <v>6695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0</v>
      </c>
      <c r="Q1340">
        <v>0</v>
      </c>
      <c r="R1340">
        <v>0</v>
      </c>
      <c r="S1340">
        <v>0</v>
      </c>
    </row>
    <row r="1341" spans="1:19">
      <c r="A1341">
        <v>6700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</row>
    <row r="1342" spans="1:19">
      <c r="A1342">
        <v>6705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</row>
    <row r="1343" spans="1:19">
      <c r="A1343">
        <v>6710</v>
      </c>
      <c r="B1343">
        <v>0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0</v>
      </c>
      <c r="R1343">
        <v>0</v>
      </c>
      <c r="S1343">
        <v>0</v>
      </c>
    </row>
    <row r="1344" spans="1:19">
      <c r="A1344">
        <v>6715</v>
      </c>
      <c r="B1344">
        <v>0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  <c r="Q1344">
        <v>0</v>
      </c>
      <c r="R1344">
        <v>0</v>
      </c>
      <c r="S1344">
        <v>0</v>
      </c>
    </row>
    <row r="1345" spans="1:19">
      <c r="A1345">
        <v>6720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</row>
    <row r="1346" spans="1:19">
      <c r="A1346">
        <v>6725</v>
      </c>
      <c r="B1346">
        <v>0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>
        <v>0</v>
      </c>
      <c r="P1346">
        <v>0</v>
      </c>
      <c r="Q1346">
        <v>0</v>
      </c>
      <c r="R1346">
        <v>0</v>
      </c>
      <c r="S1346">
        <v>0</v>
      </c>
    </row>
    <row r="1347" spans="1:19">
      <c r="A1347">
        <v>6730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0</v>
      </c>
      <c r="R1347">
        <v>0</v>
      </c>
      <c r="S1347">
        <v>0</v>
      </c>
    </row>
    <row r="1348" spans="1:19">
      <c r="A1348">
        <v>6735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</row>
    <row r="1349" spans="1:19">
      <c r="A1349">
        <v>6740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0</v>
      </c>
      <c r="Q1349">
        <v>0</v>
      </c>
      <c r="R1349">
        <v>0</v>
      </c>
      <c r="S1349">
        <v>0</v>
      </c>
    </row>
    <row r="1350" spans="1:19">
      <c r="A1350">
        <v>6745</v>
      </c>
      <c r="B1350">
        <v>0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</row>
    <row r="1351" spans="1:19">
      <c r="A1351">
        <v>6750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</row>
    <row r="1352" spans="1:19">
      <c r="A1352">
        <v>6755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</row>
    <row r="1353" spans="1:19">
      <c r="A1353">
        <v>6760</v>
      </c>
      <c r="B1353">
        <v>0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0</v>
      </c>
      <c r="S1353">
        <v>0</v>
      </c>
    </row>
    <row r="1354" spans="1:19">
      <c r="A1354">
        <v>6765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  <c r="Q1354">
        <v>0</v>
      </c>
      <c r="R1354">
        <v>0</v>
      </c>
      <c r="S1354">
        <v>0</v>
      </c>
    </row>
    <row r="1355" spans="1:19">
      <c r="A1355">
        <v>6770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>
        <v>0</v>
      </c>
      <c r="R1355">
        <v>0</v>
      </c>
      <c r="S1355">
        <v>0</v>
      </c>
    </row>
    <row r="1356" spans="1:19">
      <c r="A1356">
        <v>6775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  <c r="Q1356">
        <v>0</v>
      </c>
      <c r="R1356">
        <v>0</v>
      </c>
      <c r="S1356">
        <v>0</v>
      </c>
    </row>
    <row r="1357" spans="1:19">
      <c r="A1357">
        <v>6780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  <c r="S1357">
        <v>0</v>
      </c>
    </row>
    <row r="1358" spans="1:19">
      <c r="A1358">
        <v>6785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3.9</v>
      </c>
      <c r="P1358">
        <v>0</v>
      </c>
      <c r="Q1358">
        <v>0</v>
      </c>
      <c r="R1358">
        <v>0</v>
      </c>
      <c r="S1358">
        <v>0</v>
      </c>
    </row>
    <row r="1359" spans="1:19">
      <c r="A1359">
        <v>6790</v>
      </c>
      <c r="B1359">
        <v>4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</row>
    <row r="1360" spans="1:19">
      <c r="A1360">
        <v>6795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4.0999999999999996</v>
      </c>
      <c r="P1360">
        <v>0</v>
      </c>
      <c r="Q1360">
        <v>0</v>
      </c>
      <c r="R1360">
        <v>0</v>
      </c>
      <c r="S1360">
        <v>0</v>
      </c>
    </row>
    <row r="1361" spans="1:19">
      <c r="A1361">
        <v>6800</v>
      </c>
      <c r="B1361">
        <v>0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</row>
    <row r="1362" spans="1:19">
      <c r="A1362">
        <v>6805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0</v>
      </c>
      <c r="R1362">
        <v>0</v>
      </c>
      <c r="S1362">
        <v>0</v>
      </c>
    </row>
    <row r="1363" spans="1:19">
      <c r="A1363">
        <v>6810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  <c r="Q1363">
        <v>0</v>
      </c>
      <c r="R1363">
        <v>0</v>
      </c>
      <c r="S1363">
        <v>0</v>
      </c>
    </row>
    <row r="1364" spans="1:19">
      <c r="A1364">
        <v>6815</v>
      </c>
      <c r="B1364">
        <v>4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0</v>
      </c>
      <c r="S1364">
        <v>0</v>
      </c>
    </row>
    <row r="1365" spans="1:19">
      <c r="A1365">
        <v>6820</v>
      </c>
      <c r="B1365">
        <v>4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0</v>
      </c>
    </row>
    <row r="1366" spans="1:19">
      <c r="A1366">
        <v>6825</v>
      </c>
      <c r="B1366">
        <v>0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  <c r="Q1366">
        <v>0</v>
      </c>
      <c r="R1366">
        <v>0</v>
      </c>
      <c r="S1366">
        <v>0</v>
      </c>
    </row>
    <row r="1367" spans="1:19">
      <c r="A1367">
        <v>6830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0</v>
      </c>
    </row>
    <row r="1368" spans="1:19">
      <c r="A1368">
        <v>6835</v>
      </c>
      <c r="B1368">
        <v>4.2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  <c r="Q1368">
        <v>0</v>
      </c>
      <c r="R1368">
        <v>0</v>
      </c>
      <c r="S1368">
        <v>0</v>
      </c>
    </row>
    <row r="1369" spans="1:19">
      <c r="A1369">
        <v>6840</v>
      </c>
      <c r="B1369">
        <v>4.0999999999999996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0</v>
      </c>
      <c r="S1369">
        <v>0</v>
      </c>
    </row>
    <row r="1370" spans="1:19">
      <c r="A1370">
        <v>6845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0</v>
      </c>
    </row>
    <row r="1371" spans="1:19">
      <c r="A1371">
        <v>6850</v>
      </c>
      <c r="B1371">
        <v>3.9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0</v>
      </c>
      <c r="S1371">
        <v>0</v>
      </c>
    </row>
    <row r="1372" spans="1:19">
      <c r="A1372">
        <v>6855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</row>
    <row r="1373" spans="1:19">
      <c r="A1373">
        <v>6860</v>
      </c>
      <c r="B1373">
        <v>8.3000000000000007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0</v>
      </c>
    </row>
    <row r="1374" spans="1:19">
      <c r="A1374">
        <v>6865</v>
      </c>
      <c r="B1374">
        <v>4.0999999999999996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  <c r="Q1374">
        <v>0</v>
      </c>
      <c r="R1374">
        <v>0</v>
      </c>
      <c r="S1374">
        <v>0</v>
      </c>
    </row>
    <row r="1375" spans="1:19">
      <c r="A1375">
        <v>6870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0</v>
      </c>
      <c r="Q1375">
        <v>0</v>
      </c>
      <c r="R1375">
        <v>0</v>
      </c>
      <c r="S1375">
        <v>0</v>
      </c>
    </row>
    <row r="1376" spans="1:19">
      <c r="A1376">
        <v>6875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0</v>
      </c>
      <c r="S1376">
        <v>0</v>
      </c>
    </row>
    <row r="1377" spans="1:19">
      <c r="A1377">
        <v>6880</v>
      </c>
      <c r="B1377">
        <v>0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  <c r="O1377">
        <v>0</v>
      </c>
      <c r="P1377">
        <v>0</v>
      </c>
      <c r="Q1377">
        <v>0</v>
      </c>
      <c r="R1377">
        <v>0</v>
      </c>
      <c r="S1377">
        <v>0</v>
      </c>
    </row>
    <row r="1378" spans="1:19">
      <c r="A1378">
        <v>6885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  <c r="Q1378">
        <v>0</v>
      </c>
      <c r="R1378">
        <v>0</v>
      </c>
      <c r="S1378">
        <v>0</v>
      </c>
    </row>
    <row r="1379" spans="1:19">
      <c r="A1379">
        <v>6890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  <c r="S1379">
        <v>0</v>
      </c>
    </row>
    <row r="1380" spans="1:19">
      <c r="A1380">
        <v>6895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>
        <v>0</v>
      </c>
      <c r="R1380">
        <v>0</v>
      </c>
      <c r="S1380">
        <v>0</v>
      </c>
    </row>
    <row r="1381" spans="1:19">
      <c r="A1381">
        <v>6900</v>
      </c>
      <c r="B1381">
        <v>0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0</v>
      </c>
      <c r="O1381">
        <v>0</v>
      </c>
      <c r="P1381">
        <v>0</v>
      </c>
      <c r="Q1381">
        <v>0</v>
      </c>
      <c r="R1381">
        <v>0</v>
      </c>
      <c r="S1381">
        <v>0</v>
      </c>
    </row>
    <row r="1382" spans="1:19">
      <c r="A1382">
        <v>6905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</v>
      </c>
      <c r="Q1382">
        <v>0</v>
      </c>
      <c r="R1382">
        <v>0</v>
      </c>
      <c r="S1382">
        <v>0</v>
      </c>
    </row>
    <row r="1383" spans="1:19">
      <c r="A1383">
        <v>6910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0</v>
      </c>
      <c r="Q1383">
        <v>0</v>
      </c>
      <c r="R1383">
        <v>0</v>
      </c>
      <c r="S1383">
        <v>0</v>
      </c>
    </row>
    <row r="1384" spans="1:19">
      <c r="A1384">
        <v>6915</v>
      </c>
      <c r="B1384">
        <v>0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0</v>
      </c>
      <c r="S1384">
        <v>0</v>
      </c>
    </row>
    <row r="1385" spans="1:19">
      <c r="A1385">
        <v>6920</v>
      </c>
      <c r="B1385">
        <v>0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0</v>
      </c>
    </row>
    <row r="1386" spans="1:19">
      <c r="A1386">
        <v>6925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  <c r="Q1386">
        <v>0</v>
      </c>
      <c r="R1386">
        <v>0</v>
      </c>
      <c r="S1386">
        <v>0</v>
      </c>
    </row>
    <row r="1387" spans="1:19">
      <c r="A1387">
        <v>6930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</row>
    <row r="1388" spans="1:19">
      <c r="A1388">
        <v>6935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0</v>
      </c>
      <c r="S1388">
        <v>0</v>
      </c>
    </row>
    <row r="1389" spans="1:19">
      <c r="A1389">
        <v>6940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0</v>
      </c>
    </row>
    <row r="1390" spans="1:19">
      <c r="A1390">
        <v>6945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0</v>
      </c>
      <c r="Q1390">
        <v>0</v>
      </c>
      <c r="R1390">
        <v>0</v>
      </c>
      <c r="S1390">
        <v>0</v>
      </c>
    </row>
    <row r="1391" spans="1:19">
      <c r="A1391">
        <v>6950</v>
      </c>
      <c r="B1391">
        <v>0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0</v>
      </c>
      <c r="Q1391">
        <v>0</v>
      </c>
      <c r="R1391">
        <v>0</v>
      </c>
      <c r="S1391">
        <v>0</v>
      </c>
    </row>
    <row r="1392" spans="1:19">
      <c r="A1392">
        <v>6955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0</v>
      </c>
      <c r="S1392">
        <v>0</v>
      </c>
    </row>
    <row r="1393" spans="1:19">
      <c r="A1393">
        <v>6960</v>
      </c>
      <c r="B1393">
        <v>0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  <c r="Q1393">
        <v>0</v>
      </c>
      <c r="R1393">
        <v>0</v>
      </c>
      <c r="S1393">
        <v>0</v>
      </c>
    </row>
    <row r="1394" spans="1:19">
      <c r="A1394">
        <v>6965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  <c r="Q1394">
        <v>0</v>
      </c>
      <c r="R1394">
        <v>0</v>
      </c>
      <c r="S1394">
        <v>0</v>
      </c>
    </row>
    <row r="1395" spans="1:19">
      <c r="A1395">
        <v>6970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  <c r="S1395">
        <v>0</v>
      </c>
    </row>
    <row r="1396" spans="1:19">
      <c r="A1396">
        <v>6975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  <c r="S1396">
        <v>0</v>
      </c>
    </row>
    <row r="1397" spans="1:19">
      <c r="A1397">
        <v>6980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  <c r="N1397">
        <v>0</v>
      </c>
      <c r="O1397">
        <v>0</v>
      </c>
      <c r="P1397">
        <v>0</v>
      </c>
      <c r="Q1397">
        <v>0</v>
      </c>
      <c r="R1397">
        <v>0</v>
      </c>
      <c r="S1397">
        <v>0</v>
      </c>
    </row>
    <row r="1398" spans="1:19">
      <c r="A1398">
        <v>6985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0</v>
      </c>
      <c r="N1398">
        <v>0</v>
      </c>
      <c r="O1398">
        <v>0</v>
      </c>
      <c r="P1398">
        <v>0</v>
      </c>
      <c r="Q1398">
        <v>0</v>
      </c>
      <c r="R1398">
        <v>0</v>
      </c>
      <c r="S1398">
        <v>0</v>
      </c>
    </row>
    <row r="1399" spans="1:19">
      <c r="A1399">
        <v>6990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0</v>
      </c>
      <c r="P1399">
        <v>0</v>
      </c>
      <c r="Q1399">
        <v>0</v>
      </c>
      <c r="R1399">
        <v>0</v>
      </c>
      <c r="S1399">
        <v>0</v>
      </c>
    </row>
    <row r="1400" spans="1:19">
      <c r="A1400">
        <v>6995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0</v>
      </c>
      <c r="S1400">
        <v>0</v>
      </c>
    </row>
    <row r="1401" spans="1:19">
      <c r="A1401">
        <v>7000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  <c r="N1401">
        <v>0</v>
      </c>
      <c r="O1401">
        <v>0</v>
      </c>
      <c r="P1401">
        <v>0</v>
      </c>
      <c r="Q1401">
        <v>0</v>
      </c>
      <c r="R1401">
        <v>0</v>
      </c>
      <c r="S1401">
        <v>0</v>
      </c>
    </row>
    <row r="1402" spans="1:19">
      <c r="A1402">
        <v>7005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0</v>
      </c>
      <c r="S1402">
        <v>0</v>
      </c>
    </row>
    <row r="1403" spans="1:19">
      <c r="A1403">
        <v>7010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  <c r="N1403">
        <v>0</v>
      </c>
      <c r="O1403">
        <v>0</v>
      </c>
      <c r="P1403">
        <v>0</v>
      </c>
      <c r="Q1403">
        <v>0</v>
      </c>
      <c r="R1403">
        <v>0</v>
      </c>
      <c r="S1403">
        <v>0</v>
      </c>
    </row>
    <row r="1404" spans="1:19">
      <c r="A1404">
        <v>7015</v>
      </c>
      <c r="B1404">
        <v>0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  <c r="Q1404">
        <v>0</v>
      </c>
      <c r="R1404">
        <v>0</v>
      </c>
      <c r="S1404">
        <v>0</v>
      </c>
    </row>
    <row r="1405" spans="1:19">
      <c r="A1405">
        <v>7020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  <c r="Q1405">
        <v>0</v>
      </c>
      <c r="R1405">
        <v>0</v>
      </c>
      <c r="S1405">
        <v>0</v>
      </c>
    </row>
    <row r="1406" spans="1:19">
      <c r="A1406">
        <v>7025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0</v>
      </c>
      <c r="Q1406">
        <v>0</v>
      </c>
      <c r="R1406">
        <v>0</v>
      </c>
      <c r="S1406">
        <v>0</v>
      </c>
    </row>
    <row r="1407" spans="1:19">
      <c r="A1407">
        <v>7030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0</v>
      </c>
      <c r="N1407">
        <v>0</v>
      </c>
      <c r="O1407">
        <v>0</v>
      </c>
      <c r="P1407">
        <v>0</v>
      </c>
      <c r="Q1407">
        <v>0</v>
      </c>
      <c r="R1407">
        <v>0</v>
      </c>
      <c r="S1407">
        <v>0</v>
      </c>
    </row>
    <row r="1408" spans="1:19">
      <c r="A1408">
        <v>7035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N1408">
        <v>0</v>
      </c>
      <c r="O1408">
        <v>0</v>
      </c>
      <c r="P1408">
        <v>0</v>
      </c>
      <c r="Q1408">
        <v>0</v>
      </c>
      <c r="R1408">
        <v>0</v>
      </c>
      <c r="S1408">
        <v>0</v>
      </c>
    </row>
    <row r="1409" spans="1:19">
      <c r="A1409">
        <v>7040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v>0</v>
      </c>
      <c r="Q1409">
        <v>0</v>
      </c>
      <c r="R1409">
        <v>0</v>
      </c>
      <c r="S1409">
        <v>0</v>
      </c>
    </row>
    <row r="1410" spans="1:19">
      <c r="A1410">
        <v>7045</v>
      </c>
      <c r="B1410">
        <v>0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0</v>
      </c>
    </row>
    <row r="1411" spans="1:19">
      <c r="A1411">
        <v>7050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  <c r="Q1411">
        <v>0</v>
      </c>
      <c r="R1411">
        <v>0</v>
      </c>
      <c r="S1411">
        <v>0</v>
      </c>
    </row>
    <row r="1412" spans="1:19">
      <c r="A1412">
        <v>7055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</v>
      </c>
      <c r="Q1412">
        <v>0</v>
      </c>
      <c r="R1412">
        <v>0</v>
      </c>
      <c r="S1412">
        <v>0</v>
      </c>
    </row>
    <row r="1413" spans="1:19">
      <c r="A1413">
        <v>7060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>
        <v>0</v>
      </c>
      <c r="R1413">
        <v>0</v>
      </c>
      <c r="S1413">
        <v>0</v>
      </c>
    </row>
    <row r="1414" spans="1:19">
      <c r="A1414">
        <v>7065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</v>
      </c>
      <c r="Q1414">
        <v>0</v>
      </c>
      <c r="R1414">
        <v>0</v>
      </c>
      <c r="S1414">
        <v>0</v>
      </c>
    </row>
    <row r="1415" spans="1:19">
      <c r="A1415">
        <v>7070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0</v>
      </c>
      <c r="S1415">
        <v>0</v>
      </c>
    </row>
    <row r="1416" spans="1:19">
      <c r="A1416">
        <v>7075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0</v>
      </c>
      <c r="O1416">
        <v>0</v>
      </c>
      <c r="P1416">
        <v>0</v>
      </c>
      <c r="Q1416">
        <v>0</v>
      </c>
      <c r="R1416">
        <v>0</v>
      </c>
      <c r="S1416">
        <v>0</v>
      </c>
    </row>
    <row r="1417" spans="1:19">
      <c r="A1417">
        <v>7080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</row>
    <row r="1418" spans="1:19">
      <c r="A1418">
        <v>7085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0</v>
      </c>
      <c r="S1418">
        <v>0</v>
      </c>
    </row>
    <row r="1419" spans="1:19">
      <c r="A1419">
        <v>7090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  <c r="Q1419">
        <v>0</v>
      </c>
      <c r="R1419">
        <v>0</v>
      </c>
      <c r="S1419">
        <v>0</v>
      </c>
    </row>
    <row r="1420" spans="1:19">
      <c r="A1420">
        <v>7095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0</v>
      </c>
      <c r="S1420">
        <v>0</v>
      </c>
    </row>
    <row r="1421" spans="1:19">
      <c r="A1421">
        <v>7100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4</v>
      </c>
      <c r="R1421">
        <v>0</v>
      </c>
      <c r="S1421">
        <v>0</v>
      </c>
    </row>
    <row r="1422" spans="1:19">
      <c r="A1422">
        <v>7105</v>
      </c>
      <c r="B1422">
        <v>0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</row>
    <row r="1423" spans="1:19">
      <c r="A1423">
        <v>7110</v>
      </c>
      <c r="B1423">
        <v>0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0</v>
      </c>
      <c r="O1423">
        <v>0</v>
      </c>
      <c r="P1423">
        <v>0</v>
      </c>
      <c r="Q1423">
        <v>0</v>
      </c>
      <c r="R1423">
        <v>0</v>
      </c>
      <c r="S1423">
        <v>0</v>
      </c>
    </row>
    <row r="1424" spans="1:19">
      <c r="A1424">
        <v>7115</v>
      </c>
      <c r="B1424">
        <v>0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0</v>
      </c>
      <c r="Q1424">
        <v>0</v>
      </c>
      <c r="R1424">
        <v>0</v>
      </c>
      <c r="S1424">
        <v>0</v>
      </c>
    </row>
    <row r="1425" spans="1:19">
      <c r="A1425">
        <v>7120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</v>
      </c>
      <c r="P1425">
        <v>0</v>
      </c>
      <c r="Q1425">
        <v>0</v>
      </c>
      <c r="R1425">
        <v>0</v>
      </c>
      <c r="S1425">
        <v>0</v>
      </c>
    </row>
    <row r="1426" spans="1:19">
      <c r="A1426">
        <v>7125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0</v>
      </c>
      <c r="Q1426">
        <v>0</v>
      </c>
      <c r="R1426">
        <v>0</v>
      </c>
      <c r="S1426">
        <v>0</v>
      </c>
    </row>
    <row r="1427" spans="1:19">
      <c r="A1427">
        <v>7130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  <c r="Q1427">
        <v>0</v>
      </c>
      <c r="R1427">
        <v>0</v>
      </c>
      <c r="S1427">
        <v>0</v>
      </c>
    </row>
    <row r="1428" spans="1:19">
      <c r="A1428">
        <v>7135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0</v>
      </c>
      <c r="Q1428">
        <v>0</v>
      </c>
      <c r="R1428">
        <v>0</v>
      </c>
      <c r="S1428">
        <v>0</v>
      </c>
    </row>
    <row r="1429" spans="1:19">
      <c r="A1429">
        <v>7140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0</v>
      </c>
      <c r="Q1429">
        <v>0</v>
      </c>
      <c r="R1429">
        <v>0</v>
      </c>
      <c r="S1429">
        <v>0</v>
      </c>
    </row>
    <row r="1430" spans="1:19">
      <c r="A1430">
        <v>7145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  <c r="Q1430">
        <v>0</v>
      </c>
      <c r="R1430">
        <v>0</v>
      </c>
      <c r="S1430">
        <v>0</v>
      </c>
    </row>
    <row r="1431" spans="1:19">
      <c r="A1431">
        <v>7150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  <c r="O1431">
        <v>0</v>
      </c>
      <c r="P1431">
        <v>0</v>
      </c>
      <c r="Q1431">
        <v>0</v>
      </c>
      <c r="R1431">
        <v>0</v>
      </c>
      <c r="S1431">
        <v>0</v>
      </c>
    </row>
    <row r="1432" spans="1:19">
      <c r="A1432">
        <v>7155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0</v>
      </c>
      <c r="O1432">
        <v>0</v>
      </c>
      <c r="P1432">
        <v>0</v>
      </c>
      <c r="Q1432">
        <v>0</v>
      </c>
      <c r="R1432">
        <v>0</v>
      </c>
      <c r="S1432">
        <v>0</v>
      </c>
    </row>
    <row r="1433" spans="1:19">
      <c r="A1433">
        <v>7160</v>
      </c>
      <c r="B1433">
        <v>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</v>
      </c>
      <c r="P1433">
        <v>0</v>
      </c>
      <c r="Q1433">
        <v>0</v>
      </c>
      <c r="R1433">
        <v>0</v>
      </c>
      <c r="S1433">
        <v>0</v>
      </c>
    </row>
    <row r="1434" spans="1:19">
      <c r="A1434">
        <v>7165</v>
      </c>
      <c r="B1434">
        <v>0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</v>
      </c>
      <c r="Q1434">
        <v>0</v>
      </c>
      <c r="R1434">
        <v>0</v>
      </c>
      <c r="S1434">
        <v>0</v>
      </c>
    </row>
    <row r="1435" spans="1:19">
      <c r="A1435">
        <v>7170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0</v>
      </c>
      <c r="S1435">
        <v>0</v>
      </c>
    </row>
    <row r="1436" spans="1:19">
      <c r="A1436">
        <v>7175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0</v>
      </c>
      <c r="Q1436">
        <v>0</v>
      </c>
      <c r="R1436">
        <v>0</v>
      </c>
      <c r="S1436">
        <v>0</v>
      </c>
    </row>
    <row r="1437" spans="1:19">
      <c r="A1437">
        <v>7180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</v>
      </c>
      <c r="Q1437">
        <v>0</v>
      </c>
      <c r="R1437">
        <v>0</v>
      </c>
      <c r="S1437">
        <v>0</v>
      </c>
    </row>
    <row r="1438" spans="1:19">
      <c r="A1438">
        <v>7185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</v>
      </c>
      <c r="O1438">
        <v>0</v>
      </c>
      <c r="P1438">
        <v>0</v>
      </c>
      <c r="Q1438">
        <v>0</v>
      </c>
      <c r="R1438">
        <v>0</v>
      </c>
      <c r="S1438">
        <v>0</v>
      </c>
    </row>
    <row r="1439" spans="1:19">
      <c r="A1439">
        <v>7190</v>
      </c>
      <c r="B1439">
        <v>0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0</v>
      </c>
      <c r="Q1439">
        <v>0</v>
      </c>
      <c r="R1439">
        <v>0</v>
      </c>
      <c r="S1439">
        <v>0</v>
      </c>
    </row>
    <row r="1440" spans="1:19">
      <c r="A1440">
        <v>7195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v>0</v>
      </c>
      <c r="Q1440">
        <v>0</v>
      </c>
      <c r="R1440">
        <v>0</v>
      </c>
      <c r="S1440">
        <v>0</v>
      </c>
    </row>
    <row r="1441" spans="1:19">
      <c r="A1441">
        <v>7200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0</v>
      </c>
      <c r="P1441">
        <v>0</v>
      </c>
      <c r="Q1441">
        <v>0</v>
      </c>
      <c r="R1441">
        <v>0</v>
      </c>
      <c r="S1441">
        <v>0</v>
      </c>
    </row>
    <row r="1442" spans="1:19">
      <c r="A1442">
        <v>7205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0</v>
      </c>
      <c r="S1442">
        <v>0</v>
      </c>
    </row>
    <row r="1443" spans="1:19">
      <c r="A1443">
        <v>7210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>
        <v>0</v>
      </c>
      <c r="O1443">
        <v>0</v>
      </c>
      <c r="P1443">
        <v>0</v>
      </c>
      <c r="Q1443">
        <v>0</v>
      </c>
      <c r="R1443">
        <v>0</v>
      </c>
      <c r="S1443">
        <v>0</v>
      </c>
    </row>
    <row r="1444" spans="1:19">
      <c r="A1444">
        <v>7215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</v>
      </c>
      <c r="Q1444">
        <v>0</v>
      </c>
      <c r="R1444">
        <v>0</v>
      </c>
      <c r="S1444">
        <v>0</v>
      </c>
    </row>
    <row r="1445" spans="1:19">
      <c r="A1445">
        <v>7220</v>
      </c>
      <c r="B1445">
        <v>0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0</v>
      </c>
      <c r="Q1445">
        <v>0</v>
      </c>
      <c r="R1445">
        <v>0</v>
      </c>
      <c r="S1445">
        <v>0</v>
      </c>
    </row>
    <row r="1446" spans="1:19">
      <c r="A1446">
        <v>7225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0</v>
      </c>
      <c r="N1446">
        <v>0</v>
      </c>
      <c r="O1446">
        <v>0</v>
      </c>
      <c r="P1446">
        <v>0</v>
      </c>
      <c r="Q1446">
        <v>0</v>
      </c>
      <c r="R1446">
        <v>0</v>
      </c>
      <c r="S1446">
        <v>0</v>
      </c>
    </row>
    <row r="1447" spans="1:19">
      <c r="A1447">
        <v>7230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0</v>
      </c>
      <c r="N1447">
        <v>0</v>
      </c>
      <c r="O1447">
        <v>0</v>
      </c>
      <c r="P1447">
        <v>0</v>
      </c>
      <c r="Q1447">
        <v>0</v>
      </c>
      <c r="R1447">
        <v>0</v>
      </c>
      <c r="S1447">
        <v>0</v>
      </c>
    </row>
    <row r="1448" spans="1:19">
      <c r="A1448">
        <v>7235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  <c r="S1448">
        <v>0</v>
      </c>
    </row>
    <row r="1449" spans="1:19">
      <c r="A1449">
        <v>7240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v>0</v>
      </c>
      <c r="Q1449">
        <v>0</v>
      </c>
      <c r="R1449">
        <v>0</v>
      </c>
      <c r="S1449">
        <v>0</v>
      </c>
    </row>
    <row r="1450" spans="1:19">
      <c r="A1450">
        <v>7245</v>
      </c>
      <c r="B1450">
        <v>0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  <c r="S1450">
        <v>0</v>
      </c>
    </row>
    <row r="1451" spans="1:19">
      <c r="A1451">
        <v>7250</v>
      </c>
      <c r="B1451">
        <v>0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0</v>
      </c>
      <c r="N1451">
        <v>0</v>
      </c>
      <c r="O1451">
        <v>0</v>
      </c>
      <c r="P1451">
        <v>0</v>
      </c>
      <c r="Q1451">
        <v>0</v>
      </c>
      <c r="R1451">
        <v>0</v>
      </c>
      <c r="S1451">
        <v>0</v>
      </c>
    </row>
    <row r="1452" spans="1:19">
      <c r="A1452">
        <v>7255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0</v>
      </c>
      <c r="N1452">
        <v>0</v>
      </c>
      <c r="O1452">
        <v>0</v>
      </c>
      <c r="P1452">
        <v>0</v>
      </c>
      <c r="Q1452">
        <v>0</v>
      </c>
      <c r="R1452">
        <v>0</v>
      </c>
      <c r="S1452">
        <v>0</v>
      </c>
    </row>
    <row r="1453" spans="1:19">
      <c r="A1453">
        <v>7260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  <c r="Q1453">
        <v>0</v>
      </c>
      <c r="R1453">
        <v>0</v>
      </c>
      <c r="S1453">
        <v>0</v>
      </c>
    </row>
    <row r="1454" spans="1:19">
      <c r="A1454">
        <v>7265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0</v>
      </c>
      <c r="S1454">
        <v>0</v>
      </c>
    </row>
    <row r="1455" spans="1:19">
      <c r="A1455">
        <v>7270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0</v>
      </c>
      <c r="S1455">
        <v>0</v>
      </c>
    </row>
    <row r="1456" spans="1:19">
      <c r="A1456">
        <v>7275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0</v>
      </c>
      <c r="S1456">
        <v>0</v>
      </c>
    </row>
    <row r="1457" spans="1:19">
      <c r="A1457">
        <v>7280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0</v>
      </c>
      <c r="S1457">
        <v>0</v>
      </c>
    </row>
    <row r="1458" spans="1:19">
      <c r="A1458">
        <v>7285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0</v>
      </c>
      <c r="S1458">
        <v>0</v>
      </c>
    </row>
    <row r="1459" spans="1:19">
      <c r="A1459">
        <v>7290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</row>
    <row r="1460" spans="1:19">
      <c r="A1460">
        <v>7295</v>
      </c>
      <c r="B1460">
        <v>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0</v>
      </c>
      <c r="S1460">
        <v>0</v>
      </c>
    </row>
    <row r="1461" spans="1:19">
      <c r="A1461">
        <v>7300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0</v>
      </c>
      <c r="Q1461">
        <v>0</v>
      </c>
      <c r="R1461">
        <v>0</v>
      </c>
      <c r="S1461">
        <v>0</v>
      </c>
    </row>
    <row r="1462" spans="1:19">
      <c r="A1462">
        <v>7305</v>
      </c>
      <c r="B1462">
        <v>0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0</v>
      </c>
      <c r="P1462">
        <v>0</v>
      </c>
      <c r="Q1462">
        <v>0</v>
      </c>
      <c r="R1462">
        <v>0</v>
      </c>
      <c r="S1462">
        <v>0</v>
      </c>
    </row>
    <row r="1463" spans="1:19">
      <c r="A1463">
        <v>7310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0</v>
      </c>
      <c r="S1463">
        <v>0</v>
      </c>
    </row>
    <row r="1464" spans="1:19">
      <c r="A1464">
        <v>7315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  <c r="N1464">
        <v>0</v>
      </c>
      <c r="O1464">
        <v>0</v>
      </c>
      <c r="P1464">
        <v>0</v>
      </c>
      <c r="Q1464">
        <v>0</v>
      </c>
      <c r="R1464">
        <v>0</v>
      </c>
      <c r="S1464">
        <v>0</v>
      </c>
    </row>
    <row r="1465" spans="1:19">
      <c r="A1465">
        <v>7320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  <c r="S1465">
        <v>0</v>
      </c>
    </row>
    <row r="1466" spans="1:19">
      <c r="A1466">
        <v>7325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v>0</v>
      </c>
      <c r="Q1466">
        <v>0</v>
      </c>
      <c r="R1466">
        <v>0</v>
      </c>
      <c r="S1466">
        <v>0</v>
      </c>
    </row>
    <row r="1467" spans="1:19">
      <c r="A1467">
        <v>7330</v>
      </c>
      <c r="B1467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</row>
    <row r="1468" spans="1:19">
      <c r="A1468">
        <v>7335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0</v>
      </c>
      <c r="P1468">
        <v>0</v>
      </c>
      <c r="Q1468">
        <v>0</v>
      </c>
      <c r="R1468">
        <v>0</v>
      </c>
      <c r="S1468">
        <v>0</v>
      </c>
    </row>
    <row r="1469" spans="1:19">
      <c r="A1469">
        <v>7340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0</v>
      </c>
      <c r="N1469">
        <v>0</v>
      </c>
      <c r="O1469">
        <v>0</v>
      </c>
      <c r="P1469">
        <v>0</v>
      </c>
      <c r="Q1469">
        <v>0</v>
      </c>
      <c r="R1469">
        <v>0</v>
      </c>
      <c r="S1469">
        <v>0</v>
      </c>
    </row>
    <row r="1470" spans="1:19">
      <c r="A1470">
        <v>7345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0</v>
      </c>
      <c r="N1470">
        <v>0</v>
      </c>
      <c r="O1470">
        <v>0</v>
      </c>
      <c r="P1470">
        <v>0</v>
      </c>
      <c r="Q1470">
        <v>0</v>
      </c>
      <c r="R1470">
        <v>0</v>
      </c>
      <c r="S1470">
        <v>0</v>
      </c>
    </row>
    <row r="1471" spans="1:19">
      <c r="A1471">
        <v>7350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  <c r="Q1471">
        <v>0</v>
      </c>
      <c r="R1471">
        <v>0</v>
      </c>
      <c r="S1471">
        <v>0</v>
      </c>
    </row>
    <row r="1472" spans="1:19">
      <c r="A1472">
        <v>7355</v>
      </c>
      <c r="B1472">
        <v>0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0</v>
      </c>
      <c r="N1472">
        <v>0</v>
      </c>
      <c r="O1472">
        <v>0</v>
      </c>
      <c r="P1472">
        <v>0</v>
      </c>
      <c r="Q1472">
        <v>0</v>
      </c>
      <c r="R1472">
        <v>0</v>
      </c>
      <c r="S1472">
        <v>0</v>
      </c>
    </row>
    <row r="1473" spans="1:19">
      <c r="A1473">
        <v>7360</v>
      </c>
      <c r="B1473">
        <v>0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>
        <v>0</v>
      </c>
      <c r="O1473">
        <v>0</v>
      </c>
      <c r="P1473">
        <v>0</v>
      </c>
      <c r="Q1473">
        <v>0</v>
      </c>
      <c r="R1473">
        <v>0</v>
      </c>
      <c r="S1473">
        <v>0</v>
      </c>
    </row>
    <row r="1474" spans="1:19">
      <c r="A1474">
        <v>7365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0</v>
      </c>
    </row>
    <row r="1475" spans="1:19">
      <c r="A1475">
        <v>7370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  <c r="Q1475">
        <v>0</v>
      </c>
      <c r="R1475">
        <v>0</v>
      </c>
      <c r="S1475">
        <v>0</v>
      </c>
    </row>
    <row r="1476" spans="1:19">
      <c r="A1476">
        <v>7375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>
        <v>0</v>
      </c>
      <c r="R1476">
        <v>0</v>
      </c>
      <c r="S1476">
        <v>0</v>
      </c>
    </row>
    <row r="1477" spans="1:19">
      <c r="A1477">
        <v>7380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0</v>
      </c>
      <c r="S1477">
        <v>0</v>
      </c>
    </row>
    <row r="1478" spans="1:19">
      <c r="A1478">
        <v>7385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0</v>
      </c>
      <c r="Q1478">
        <v>0</v>
      </c>
      <c r="R1478">
        <v>0</v>
      </c>
      <c r="S1478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AD909-2314-5B4A-B506-58E7A8B77302}">
  <dimension ref="A1:Q35"/>
  <sheetViews>
    <sheetView tabSelected="1" workbookViewId="0">
      <selection activeCell="B11" sqref="B11"/>
    </sheetView>
  </sheetViews>
  <sheetFormatPr defaultColWidth="11" defaultRowHeight="15.95"/>
  <sheetData>
    <row r="1" spans="1:17">
      <c r="A1" t="s">
        <v>86</v>
      </c>
    </row>
    <row r="2" spans="1:17">
      <c r="B2" t="s">
        <v>87</v>
      </c>
      <c r="C2" t="s">
        <v>88</v>
      </c>
      <c r="D2" t="s">
        <v>47</v>
      </c>
      <c r="E2" t="s">
        <v>45</v>
      </c>
      <c r="F2" t="s">
        <v>4</v>
      </c>
      <c r="G2" t="s">
        <v>46</v>
      </c>
      <c r="H2" t="s">
        <v>3</v>
      </c>
      <c r="K2" t="s">
        <v>89</v>
      </c>
      <c r="L2" t="s">
        <v>88</v>
      </c>
      <c r="M2" t="s">
        <v>47</v>
      </c>
      <c r="N2" t="s">
        <v>45</v>
      </c>
      <c r="O2" t="s">
        <v>4</v>
      </c>
      <c r="P2" t="s">
        <v>46</v>
      </c>
      <c r="Q2" t="s">
        <v>3</v>
      </c>
    </row>
    <row r="3" spans="1:17">
      <c r="C3">
        <v>1</v>
      </c>
      <c r="D3">
        <f>400-[1]remaining!D3</f>
        <v>105.084</v>
      </c>
      <c r="E3">
        <f>400-[1]remaining!E3</f>
        <v>89.961999999999989</v>
      </c>
      <c r="F3">
        <f>400-[1]remaining!F3</f>
        <v>126.01600000000002</v>
      </c>
      <c r="G3">
        <f>400-[1]remaining!G3</f>
        <v>67.194000000000017</v>
      </c>
      <c r="H3">
        <f>400-[1]remaining!H3</f>
        <v>120.99700000000001</v>
      </c>
      <c r="L3">
        <v>1</v>
      </c>
      <c r="M3">
        <f>400-[1]remaining!M3</f>
        <v>24.660000000000025</v>
      </c>
      <c r="N3">
        <f>400-[1]remaining!N3</f>
        <v>109.82600000000002</v>
      </c>
      <c r="O3">
        <f>400-[1]remaining!O3</f>
        <v>82.54000000000002</v>
      </c>
      <c r="P3">
        <f>400-[1]remaining!P3</f>
        <v>89.04000000000002</v>
      </c>
      <c r="Q3">
        <f>400-[1]remaining!Q3</f>
        <v>189.09299999999999</v>
      </c>
    </row>
    <row r="4" spans="1:17">
      <c r="C4">
        <v>2</v>
      </c>
      <c r="D4">
        <f>400-[1]remaining!D4</f>
        <v>95.103000000000009</v>
      </c>
      <c r="E4">
        <f>400-[1]remaining!E4</f>
        <v>99.745000000000005</v>
      </c>
      <c r="F4">
        <f>400-[1]remaining!F4</f>
        <v>137.86599999999999</v>
      </c>
      <c r="G4">
        <f>400-[1]remaining!G4</f>
        <v>115.50599999999997</v>
      </c>
      <c r="H4">
        <f>400-[1]remaining!H4</f>
        <v>166.60400000000001</v>
      </c>
      <c r="L4">
        <v>2</v>
      </c>
      <c r="M4">
        <f>400-[1]remaining!M4</f>
        <v>24.238999999999976</v>
      </c>
      <c r="N4">
        <f>400-[1]remaining!N4</f>
        <v>98.434000000000026</v>
      </c>
      <c r="O4">
        <f>400-[1]remaining!O4</f>
        <v>113.04000000000002</v>
      </c>
      <c r="P4">
        <f>400-[1]remaining!P4</f>
        <v>126.07600000000002</v>
      </c>
      <c r="Q4">
        <f>400-[1]remaining!Q4</f>
        <v>152.40600000000001</v>
      </c>
    </row>
    <row r="5" spans="1:17">
      <c r="C5">
        <v>3</v>
      </c>
      <c r="D5">
        <f>400-[1]remaining!D5</f>
        <v>100.93799999999999</v>
      </c>
      <c r="E5">
        <f>400-[1]remaining!E5</f>
        <v>103.589</v>
      </c>
      <c r="F5">
        <f>400-[1]remaining!F5</f>
        <v>123.74000000000001</v>
      </c>
      <c r="G5">
        <f>400-[1]remaining!G5</f>
        <v>115.93299999999999</v>
      </c>
      <c r="H5">
        <f>400-[1]remaining!H5</f>
        <v>103.529</v>
      </c>
      <c r="L5">
        <v>3</v>
      </c>
      <c r="M5">
        <f>400-[1]remaining!M5</f>
        <v>104.68200000000002</v>
      </c>
      <c r="N5">
        <f>400-[1]remaining!N5</f>
        <v>103.87700000000001</v>
      </c>
      <c r="O5">
        <f>400-[1]remaining!O5</f>
        <v>43.771999999999991</v>
      </c>
      <c r="P5">
        <f>400-[1]remaining!P5</f>
        <v>96.211000000000013</v>
      </c>
      <c r="Q5">
        <f>400-[1]remaining!Q5</f>
        <v>200.78800000000001</v>
      </c>
    </row>
    <row r="6" spans="1:17">
      <c r="C6">
        <v>4</v>
      </c>
      <c r="D6">
        <f>400-[1]remaining!D6</f>
        <v>125.54399999999998</v>
      </c>
      <c r="E6">
        <f>400-[1]remaining!E6</f>
        <v>118.18700000000001</v>
      </c>
      <c r="F6">
        <f>400-[1]remaining!F6</f>
        <v>82.824000000000012</v>
      </c>
      <c r="G6">
        <f>400-[1]remaining!G6</f>
        <v>106.25400000000002</v>
      </c>
      <c r="H6">
        <f>400-[1]remaining!H6</f>
        <v>165.917</v>
      </c>
      <c r="L6">
        <v>4</v>
      </c>
      <c r="M6">
        <f>400-[1]remaining!M6</f>
        <v>106.76900000000001</v>
      </c>
      <c r="N6">
        <f>400-[1]remaining!N6</f>
        <v>37.819000000000017</v>
      </c>
      <c r="O6">
        <f>400-[1]remaining!O6</f>
        <v>103.92700000000002</v>
      </c>
      <c r="P6">
        <f>400-[1]remaining!P6</f>
        <v>105.06900000000002</v>
      </c>
      <c r="Q6">
        <f>400-[1]remaining!Q6</f>
        <v>140.52699999999999</v>
      </c>
    </row>
    <row r="7" spans="1:17">
      <c r="C7">
        <v>5</v>
      </c>
      <c r="D7">
        <f>400-[1]remaining!D7</f>
        <v>98.019000000000005</v>
      </c>
      <c r="E7">
        <f>400-[1]remaining!E7</f>
        <v>124.06299999999999</v>
      </c>
      <c r="F7">
        <f>400-[1]remaining!F7</f>
        <v>99.79000000000002</v>
      </c>
      <c r="G7">
        <f>400-[1]remaining!G7</f>
        <v>121.57600000000002</v>
      </c>
      <c r="H7">
        <f>400-[1]remaining!H7</f>
        <v>144.75800000000001</v>
      </c>
      <c r="L7">
        <v>5</v>
      </c>
      <c r="M7">
        <f>400-[1]remaining!M7</f>
        <v>13.067000000000007</v>
      </c>
      <c r="N7">
        <f>400-[1]remaining!N7</f>
        <v>89.088000000000022</v>
      </c>
      <c r="O7">
        <f>400-[1]remaining!O7</f>
        <v>107.84399999999999</v>
      </c>
      <c r="Q7">
        <f>400-[1]remaining!Q7</f>
        <v>212.316</v>
      </c>
    </row>
    <row r="8" spans="1:17">
      <c r="C8">
        <v>6</v>
      </c>
      <c r="D8">
        <f>400-[1]remaining!D8</f>
        <v>87.250999999999976</v>
      </c>
      <c r="E8">
        <f>400-[1]remaining!E8</f>
        <v>85.004000000000019</v>
      </c>
      <c r="F8">
        <f>400-[1]remaining!F8</f>
        <v>125.18</v>
      </c>
      <c r="G8">
        <f>400-[1]remaining!G8</f>
        <v>29.949000000000012</v>
      </c>
      <c r="H8">
        <f>400-[1]remaining!H8</f>
        <v>157.86500000000001</v>
      </c>
      <c r="L8">
        <v>6</v>
      </c>
      <c r="M8">
        <f>400-[1]remaining!M8</f>
        <v>70.935999999999979</v>
      </c>
      <c r="Q8">
        <f>400-[1]remaining!Q8</f>
        <v>173.779</v>
      </c>
    </row>
    <row r="9" spans="1:17">
      <c r="C9">
        <v>7</v>
      </c>
      <c r="D9">
        <f>400-[1]remaining!D9</f>
        <v>107.92700000000002</v>
      </c>
      <c r="E9">
        <f>400-[1]remaining!E9</f>
        <v>116.30399999999997</v>
      </c>
      <c r="F9">
        <f>400-[1]remaining!F9</f>
        <v>97.293000000000006</v>
      </c>
      <c r="G9">
        <f>400-[1]remaining!G9</f>
        <v>110.02100000000002</v>
      </c>
      <c r="H9">
        <f>400-[1]remaining!H9</f>
        <v>116.83300000000003</v>
      </c>
      <c r="L9">
        <v>7</v>
      </c>
      <c r="M9">
        <f>400-[1]remaining!M9</f>
        <v>25.634000000000015</v>
      </c>
      <c r="Q9">
        <f>400-[1]remaining!Q9</f>
        <v>214.99600000000001</v>
      </c>
    </row>
    <row r="10" spans="1:17">
      <c r="C10">
        <v>8</v>
      </c>
      <c r="D10">
        <f>400-[1]remaining!D10</f>
        <v>143.363</v>
      </c>
      <c r="E10">
        <f>400-[1]remaining!E10</f>
        <v>97.005999999999972</v>
      </c>
      <c r="F10">
        <f>400-[1]remaining!F10</f>
        <v>85.759000000000015</v>
      </c>
      <c r="G10">
        <f>400-[1]remaining!G10</f>
        <v>78.125</v>
      </c>
      <c r="H10">
        <f>400-[1]remaining!H10</f>
        <v>166.30099999999999</v>
      </c>
      <c r="L10">
        <v>8</v>
      </c>
      <c r="Q10">
        <f>400-[1]remaining!Q10</f>
        <v>208.34200000000001</v>
      </c>
    </row>
    <row r="11" spans="1:17">
      <c r="C11">
        <v>9</v>
      </c>
      <c r="D11">
        <f>400-[1]remaining!D11</f>
        <v>56.107000000000028</v>
      </c>
      <c r="E11">
        <f>400-[1]remaining!E11</f>
        <v>131.11500000000001</v>
      </c>
      <c r="F11">
        <f>400-[1]remaining!F11</f>
        <v>91.267999999999972</v>
      </c>
      <c r="G11">
        <f>400-[1]remaining!G11</f>
        <v>167.67599999999999</v>
      </c>
      <c r="H11">
        <f>400-[1]remaining!H11</f>
        <v>101.66399999999999</v>
      </c>
      <c r="L11">
        <v>9</v>
      </c>
    </row>
    <row r="12" spans="1:17">
      <c r="C12">
        <v>10</v>
      </c>
      <c r="D12">
        <f>400-[1]remaining!D12</f>
        <v>61.637</v>
      </c>
      <c r="E12">
        <f>400-[1]remaining!E12</f>
        <v>83.704000000000008</v>
      </c>
      <c r="F12">
        <f>400-[1]remaining!F12</f>
        <v>98.033000000000015</v>
      </c>
      <c r="G12">
        <f>400-[1]remaining!G12</f>
        <v>77.423999999999978</v>
      </c>
      <c r="H12">
        <f>400-[1]remaining!H12</f>
        <v>98.803999999999974</v>
      </c>
      <c r="L12">
        <v>10</v>
      </c>
    </row>
    <row r="13" spans="1:17">
      <c r="C13" t="s">
        <v>90</v>
      </c>
      <c r="D13">
        <f>AVERAGE(D3:D12)</f>
        <v>98.09729999999999</v>
      </c>
      <c r="E13">
        <f t="shared" ref="E13:H13" si="0">AVERAGE(E3:E12)</f>
        <v>104.86790000000001</v>
      </c>
      <c r="F13">
        <f t="shared" si="0"/>
        <v>106.77690000000003</v>
      </c>
      <c r="G13">
        <f t="shared" si="0"/>
        <v>98.965799999999987</v>
      </c>
      <c r="H13">
        <f t="shared" si="0"/>
        <v>134.3272</v>
      </c>
      <c r="L13" t="s">
        <v>90</v>
      </c>
      <c r="M13">
        <f>AVERAGE(M3:M12)</f>
        <v>52.855285714285721</v>
      </c>
      <c r="N13">
        <f t="shared" ref="N13" si="1">AVERAGE(N3:N12)</f>
        <v>87.808800000000019</v>
      </c>
      <c r="O13">
        <f t="shared" ref="O13" si="2">AVERAGE(O3:O12)</f>
        <v>90.224600000000009</v>
      </c>
      <c r="P13">
        <f t="shared" ref="P13" si="3">AVERAGE(P3:P12)</f>
        <v>104.09900000000002</v>
      </c>
      <c r="Q13">
        <f t="shared" ref="Q13:S13" si="4">AVERAGE(Q3:Q12)</f>
        <v>186.53087500000004</v>
      </c>
    </row>
    <row r="14" spans="1:17">
      <c r="C14" t="s">
        <v>91</v>
      </c>
      <c r="D14" s="4">
        <f>100-(D13/134.3272*100)</f>
        <v>26.971380331012639</v>
      </c>
      <c r="E14" s="4">
        <f t="shared" ref="E14:H14" si="5">100-(E13/134.3272*100)</f>
        <v>21.931001316189125</v>
      </c>
      <c r="F14" s="4">
        <f t="shared" si="5"/>
        <v>20.509844618215794</v>
      </c>
      <c r="G14" s="4">
        <f t="shared" si="5"/>
        <v>26.324824756266793</v>
      </c>
      <c r="H14" t="s">
        <v>92</v>
      </c>
      <c r="L14" t="s">
        <v>91</v>
      </c>
      <c r="M14" s="4">
        <v>71.664055232526138</v>
      </c>
      <c r="N14" s="4">
        <v>52.925326705297451</v>
      </c>
      <c r="O14" s="4">
        <v>51.630205991367383</v>
      </c>
      <c r="P14" s="4">
        <v>44.19208080163672</v>
      </c>
      <c r="Q14" t="s">
        <v>92</v>
      </c>
    </row>
    <row r="15" spans="1:17">
      <c r="M15" s="4"/>
      <c r="N15" s="4"/>
      <c r="O15" s="4"/>
      <c r="P15" s="4"/>
    </row>
    <row r="16" spans="1:17">
      <c r="A16" t="s">
        <v>45</v>
      </c>
    </row>
    <row r="17" spans="1:17">
      <c r="A17" s="1"/>
      <c r="B17" s="1" t="s">
        <v>93</v>
      </c>
      <c r="C17" s="1" t="s">
        <v>51</v>
      </c>
      <c r="D17" s="1" t="s">
        <v>94</v>
      </c>
      <c r="E17" s="1" t="s">
        <v>95</v>
      </c>
      <c r="F17" s="1" t="s">
        <v>96</v>
      </c>
      <c r="G17" s="1" t="s">
        <v>97</v>
      </c>
      <c r="H17" s="1" t="s">
        <v>98</v>
      </c>
      <c r="I17" s="1" t="s">
        <v>99</v>
      </c>
      <c r="J17" s="1" t="s">
        <v>69</v>
      </c>
      <c r="Q17" s="4"/>
    </row>
    <row r="18" spans="1:17">
      <c r="A18" s="2" t="s">
        <v>100</v>
      </c>
      <c r="B18" s="3" t="s">
        <v>58</v>
      </c>
      <c r="C18" s="3">
        <v>1.2E-2</v>
      </c>
      <c r="D18" s="3">
        <v>134.30000000000001</v>
      </c>
      <c r="E18" s="3">
        <v>104.9</v>
      </c>
      <c r="F18" s="3">
        <v>29.46</v>
      </c>
      <c r="G18" s="3">
        <v>10.54</v>
      </c>
      <c r="H18" s="3">
        <v>2.794</v>
      </c>
      <c r="I18" s="3">
        <v>18</v>
      </c>
      <c r="J18" s="3">
        <v>1.2E-2</v>
      </c>
    </row>
    <row r="19" spans="1:17">
      <c r="A19" s="2" t="s">
        <v>101</v>
      </c>
      <c r="B19" s="3" t="s">
        <v>58</v>
      </c>
      <c r="C19" s="3" t="s">
        <v>102</v>
      </c>
      <c r="D19" s="3">
        <v>186.5</v>
      </c>
      <c r="E19" s="3">
        <v>87.81</v>
      </c>
      <c r="F19" s="3">
        <v>98.72</v>
      </c>
      <c r="G19" s="3">
        <v>16.27</v>
      </c>
      <c r="H19" s="3">
        <v>6.0670000000000002</v>
      </c>
      <c r="I19" s="3">
        <v>11</v>
      </c>
      <c r="J19" s="3">
        <v>2.0000000000000001E-4</v>
      </c>
    </row>
    <row r="22" spans="1:17">
      <c r="A22" t="s">
        <v>4</v>
      </c>
    </row>
    <row r="23" spans="1:17">
      <c r="A23" s="1"/>
      <c r="B23" s="1" t="s">
        <v>93</v>
      </c>
      <c r="C23" s="1" t="s">
        <v>51</v>
      </c>
      <c r="D23" s="1" t="s">
        <v>94</v>
      </c>
      <c r="E23" s="1" t="s">
        <v>103</v>
      </c>
      <c r="F23" s="1" t="s">
        <v>96</v>
      </c>
      <c r="G23" s="1" t="s">
        <v>97</v>
      </c>
      <c r="H23" s="1" t="s">
        <v>98</v>
      </c>
      <c r="I23" s="1" t="s">
        <v>99</v>
      </c>
      <c r="J23" s="1" t="s">
        <v>69</v>
      </c>
    </row>
    <row r="24" spans="1:17">
      <c r="A24" s="2" t="s">
        <v>100</v>
      </c>
      <c r="B24" s="3" t="s">
        <v>58</v>
      </c>
      <c r="C24" s="3">
        <v>2.1999999999999999E-2</v>
      </c>
      <c r="D24" s="3">
        <v>134</v>
      </c>
      <c r="E24" s="3">
        <v>107</v>
      </c>
      <c r="F24" s="3">
        <v>27.6</v>
      </c>
      <c r="G24" s="3">
        <v>11</v>
      </c>
      <c r="H24" s="3">
        <v>2.5</v>
      </c>
      <c r="I24" s="3">
        <v>18</v>
      </c>
      <c r="J24" s="3">
        <v>2.1999999999999999E-2</v>
      </c>
    </row>
    <row r="25" spans="1:17">
      <c r="A25" s="2" t="s">
        <v>101</v>
      </c>
      <c r="B25" s="3" t="s">
        <v>58</v>
      </c>
      <c r="C25" s="3" t="s">
        <v>104</v>
      </c>
      <c r="D25" s="3">
        <v>187</v>
      </c>
      <c r="E25" s="3">
        <v>90.2</v>
      </c>
      <c r="F25" s="3">
        <v>96.3</v>
      </c>
      <c r="G25" s="3">
        <v>16.2</v>
      </c>
      <c r="H25" s="3">
        <v>5.96</v>
      </c>
      <c r="I25" s="3">
        <v>11</v>
      </c>
      <c r="J25" s="3" t="s">
        <v>104</v>
      </c>
    </row>
    <row r="27" spans="1:17">
      <c r="A27" t="s">
        <v>46</v>
      </c>
    </row>
    <row r="28" spans="1:17">
      <c r="A28" s="1"/>
      <c r="B28" s="1" t="s">
        <v>93</v>
      </c>
      <c r="C28" s="1" t="s">
        <v>51</v>
      </c>
      <c r="D28" s="1" t="s">
        <v>94</v>
      </c>
      <c r="E28" s="1" t="s">
        <v>105</v>
      </c>
      <c r="F28" s="1" t="s">
        <v>96</v>
      </c>
      <c r="G28" s="1" t="s">
        <v>97</v>
      </c>
      <c r="H28" s="1" t="s">
        <v>98</v>
      </c>
      <c r="I28" s="1" t="s">
        <v>99</v>
      </c>
      <c r="J28" s="1" t="s">
        <v>69</v>
      </c>
    </row>
    <row r="29" spans="1:17">
      <c r="A29" s="2" t="s">
        <v>100</v>
      </c>
      <c r="B29" s="3" t="s">
        <v>58</v>
      </c>
      <c r="C29" s="3">
        <v>2.9000000000000001E-2</v>
      </c>
      <c r="D29" s="3">
        <v>134</v>
      </c>
      <c r="E29" s="3">
        <v>99</v>
      </c>
      <c r="F29" s="3">
        <v>35.4</v>
      </c>
      <c r="G29" s="3">
        <v>15</v>
      </c>
      <c r="H29" s="3">
        <v>2.36</v>
      </c>
      <c r="I29" s="3">
        <v>18</v>
      </c>
      <c r="J29" s="3">
        <v>2.9000000000000001E-2</v>
      </c>
    </row>
    <row r="30" spans="1:17">
      <c r="A30" s="2" t="s">
        <v>101</v>
      </c>
      <c r="B30" s="3" t="s">
        <v>58</v>
      </c>
      <c r="C30" s="3" t="s">
        <v>104</v>
      </c>
      <c r="D30" s="3">
        <v>187</v>
      </c>
      <c r="E30" s="3">
        <v>104</v>
      </c>
      <c r="F30" s="3">
        <v>82.4</v>
      </c>
      <c r="G30" s="3">
        <v>15.5</v>
      </c>
      <c r="H30" s="3">
        <v>5.33</v>
      </c>
      <c r="I30" s="3">
        <v>10</v>
      </c>
      <c r="J30" s="3" t="s">
        <v>104</v>
      </c>
    </row>
    <row r="32" spans="1:17">
      <c r="A32" t="s">
        <v>47</v>
      </c>
    </row>
    <row r="33" spans="1:10">
      <c r="A33" s="1"/>
      <c r="B33" s="1" t="s">
        <v>93</v>
      </c>
      <c r="C33" s="1" t="s">
        <v>51</v>
      </c>
      <c r="D33" s="1" t="s">
        <v>94</v>
      </c>
      <c r="E33" s="1" t="s">
        <v>106</v>
      </c>
      <c r="F33" s="1" t="s">
        <v>96</v>
      </c>
      <c r="G33" s="1" t="s">
        <v>97</v>
      </c>
      <c r="H33" s="1" t="s">
        <v>98</v>
      </c>
      <c r="I33" s="1" t="s">
        <v>99</v>
      </c>
      <c r="J33" s="1" t="s">
        <v>69</v>
      </c>
    </row>
    <row r="34" spans="1:10">
      <c r="A34" s="2" t="s">
        <v>100</v>
      </c>
      <c r="B34" s="3" t="s">
        <v>58</v>
      </c>
      <c r="C34" s="3">
        <v>8.9999999999999993E-3</v>
      </c>
      <c r="D34" s="3">
        <v>134</v>
      </c>
      <c r="E34" s="3">
        <v>98.1</v>
      </c>
      <c r="F34" s="3">
        <v>36.200000000000003</v>
      </c>
      <c r="G34" s="3">
        <v>12.3</v>
      </c>
      <c r="H34" s="3">
        <v>2.94</v>
      </c>
      <c r="I34" s="3">
        <v>18</v>
      </c>
      <c r="J34" s="3">
        <v>8.9999999999999993E-3</v>
      </c>
    </row>
    <row r="35" spans="1:10">
      <c r="A35" s="2" t="s">
        <v>101</v>
      </c>
      <c r="B35" s="3" t="s">
        <v>58</v>
      </c>
      <c r="C35" s="3" t="s">
        <v>104</v>
      </c>
      <c r="D35" s="3">
        <v>187</v>
      </c>
      <c r="E35" s="3">
        <v>52.9</v>
      </c>
      <c r="F35" s="3">
        <v>134</v>
      </c>
      <c r="G35" s="3">
        <v>17.8</v>
      </c>
      <c r="H35" s="3">
        <v>7.49</v>
      </c>
      <c r="I35" s="3">
        <v>13</v>
      </c>
      <c r="J35" s="3" t="s">
        <v>10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85C6DA384C491429D49A3F4D4751A35" ma:contentTypeVersion="12" ma:contentTypeDescription="Ein neues Dokument erstellen." ma:contentTypeScope="" ma:versionID="71fd14847a0e82a687e81ae149629a9f">
  <xsd:schema xmlns:xsd="http://www.w3.org/2001/XMLSchema" xmlns:xs="http://www.w3.org/2001/XMLSchema" xmlns:p="http://schemas.microsoft.com/office/2006/metadata/properties" xmlns:ns2="26e603dd-cbeb-47fa-bf8d-05c2975f6c9d" xmlns:ns3="8e166431-0f2f-4588-88ea-69d5105fa7ba" targetNamespace="http://schemas.microsoft.com/office/2006/metadata/properties" ma:root="true" ma:fieldsID="73fcc972424cb2cc2b46f20e981e480a" ns2:_="" ns3:_="">
    <xsd:import namespace="26e603dd-cbeb-47fa-bf8d-05c2975f6c9d"/>
    <xsd:import namespace="8e166431-0f2f-4588-88ea-69d5105fa7b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e603dd-cbeb-47fa-bf8d-05c2975f6c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ildmarkierungen" ma:readOnly="false" ma:fieldId="{5cf76f15-5ced-4ddc-b409-7134ff3c332f}" ma:taxonomyMulti="true" ma:sspId="c5a133d8-f23c-496e-b93c-646836f3d5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166431-0f2f-4588-88ea-69d5105fa7b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6e603dd-cbeb-47fa-bf8d-05c2975f6c9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358810C-CAD1-47B4-BD9C-F0F8B812CDA9}"/>
</file>

<file path=customXml/itemProps2.xml><?xml version="1.0" encoding="utf-8"?>
<ds:datastoreItem xmlns:ds="http://schemas.openxmlformats.org/officeDocument/2006/customXml" ds:itemID="{17E6ABF0-A907-49BD-9B6E-FE037FA8C0B3}"/>
</file>

<file path=customXml/itemProps3.xml><?xml version="1.0" encoding="utf-8"?>
<ds:datastoreItem xmlns:ds="http://schemas.openxmlformats.org/officeDocument/2006/customXml" ds:itemID="{6C3473BB-A3DE-4FF5-AB68-D7DF918C02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edden, Doga</dc:creator>
  <cp:keywords/>
  <dc:description/>
  <cp:lastModifiedBy>Cedden, Doga</cp:lastModifiedBy>
  <cp:revision/>
  <dcterms:created xsi:type="dcterms:W3CDTF">2024-02-24T14:33:33Z</dcterms:created>
  <dcterms:modified xsi:type="dcterms:W3CDTF">2024-04-13T18:55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85C6DA384C491429D49A3F4D4751A35</vt:lpwstr>
  </property>
  <property fmtid="{D5CDD505-2E9C-101B-9397-08002B2CF9AE}" pid="3" name="MediaServiceImageTags">
    <vt:lpwstr/>
  </property>
</Properties>
</file>